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5" yWindow="45" windowWidth="18510" windowHeight="12990"/>
  </bookViews>
  <sheets>
    <sheet name="Arkusz1" sheetId="1" r:id="rId1"/>
    <sheet name="Arkusz2" sheetId="2" r:id="rId2"/>
    <sheet name="Arkusz3" sheetId="3" r:id="rId3"/>
  </sheets>
  <definedNames>
    <definedName name="_xlnm.Print_Area" localSheetId="0">Arkusz1!$B$2:$AA$79</definedName>
    <definedName name="Print_Area" localSheetId="0">Arkusz1!$B$2:$P$79</definedName>
  </definedNames>
  <calcPr calcId="145621"/>
</workbook>
</file>

<file path=xl/calcChain.xml><?xml version="1.0" encoding="utf-8"?>
<calcChain xmlns="http://schemas.openxmlformats.org/spreadsheetml/2006/main">
  <c r="Z6" i="1" l="1"/>
  <c r="Z21" i="1"/>
  <c r="Z22" i="1"/>
  <c r="Z28" i="1"/>
  <c r="Z51" i="1"/>
  <c r="Z7" i="1"/>
  <c r="Z62" i="1"/>
  <c r="Z78" i="1"/>
  <c r="Z77" i="1"/>
  <c r="Z76" i="1"/>
  <c r="Z75" i="1"/>
  <c r="Z74" i="1"/>
  <c r="Z73" i="1"/>
  <c r="Z72" i="1"/>
  <c r="Z69" i="1"/>
  <c r="Z68" i="1"/>
  <c r="Z67" i="1"/>
  <c r="Z65" i="1"/>
  <c r="Z64" i="1"/>
  <c r="Z60" i="1"/>
  <c r="Z58" i="1"/>
  <c r="Z55" i="1"/>
  <c r="Z53" i="1"/>
  <c r="Z49" i="1"/>
  <c r="Z48" i="1"/>
  <c r="Z45" i="1"/>
  <c r="Z44" i="1"/>
  <c r="Z36" i="1"/>
  <c r="Z35" i="1"/>
  <c r="Z34" i="1"/>
  <c r="N73" i="1" l="1"/>
  <c r="N72" i="1"/>
  <c r="N78" i="1"/>
  <c r="N77" i="1"/>
  <c r="N76" i="1"/>
  <c r="N75" i="1"/>
  <c r="N74" i="1"/>
  <c r="N71" i="1"/>
  <c r="N70" i="1"/>
  <c r="N69" i="1"/>
  <c r="N68" i="1"/>
  <c r="N67" i="1"/>
  <c r="N66" i="1"/>
  <c r="N65" i="1"/>
  <c r="N64" i="1"/>
  <c r="N62" i="1"/>
  <c r="N58" i="1"/>
  <c r="N60" i="1"/>
  <c r="N55" i="1"/>
  <c r="N53" i="1"/>
  <c r="N51" i="1"/>
  <c r="N49" i="1"/>
  <c r="N48" i="1"/>
  <c r="N45" i="1"/>
  <c r="N44" i="1"/>
  <c r="N36" i="1"/>
  <c r="N35" i="1"/>
  <c r="N34" i="1"/>
  <c r="N28" i="1"/>
  <c r="N22" i="1"/>
  <c r="N21" i="1"/>
  <c r="N27" i="1"/>
  <c r="N7" i="1"/>
  <c r="N6" i="1"/>
</calcChain>
</file>

<file path=xl/sharedStrings.xml><?xml version="1.0" encoding="utf-8"?>
<sst xmlns="http://schemas.openxmlformats.org/spreadsheetml/2006/main" count="599" uniqueCount="345">
  <si>
    <t>ATP8</t>
  </si>
  <si>
    <t>DQ453646</t>
  </si>
  <si>
    <t>DQ453648</t>
  </si>
  <si>
    <t>DQ453650</t>
  </si>
  <si>
    <t>DQ453647</t>
  </si>
  <si>
    <t>DQ453657</t>
  </si>
  <si>
    <t>DQ453639</t>
  </si>
  <si>
    <t>DQ453636</t>
  </si>
  <si>
    <t>DQ453638</t>
  </si>
  <si>
    <t>DQ453645</t>
  </si>
  <si>
    <t>DQ453656</t>
  </si>
  <si>
    <t>AY194434</t>
  </si>
  <si>
    <t>DQ453652</t>
  </si>
  <si>
    <t>DQ453643</t>
  </si>
  <si>
    <t>DQ453659</t>
  </si>
  <si>
    <t>DQ453649</t>
  </si>
  <si>
    <t>DQ453653</t>
  </si>
  <si>
    <t>DQ453635</t>
  </si>
  <si>
    <t>AY194435</t>
  </si>
  <si>
    <t>AY194436</t>
  </si>
  <si>
    <t>AY194460</t>
  </si>
  <si>
    <t>DQ453640</t>
  </si>
  <si>
    <t>DQ453655</t>
  </si>
  <si>
    <t>DQ453632</t>
  </si>
  <si>
    <t>DQ453651</t>
  </si>
  <si>
    <t>DQ453654</t>
  </si>
  <si>
    <t>AY194445</t>
  </si>
  <si>
    <t>DQ453642</t>
  </si>
  <si>
    <t>DQ453637</t>
  </si>
  <si>
    <t>DQ453644</t>
  </si>
  <si>
    <t>DQ453641</t>
  </si>
  <si>
    <t>DQ453634</t>
  </si>
  <si>
    <t>DQ453633</t>
  </si>
  <si>
    <t>DQ453658</t>
  </si>
  <si>
    <t>AY194439</t>
  </si>
  <si>
    <t>AY194437</t>
  </si>
  <si>
    <t>AY194438</t>
  </si>
  <si>
    <t>AY194462</t>
  </si>
  <si>
    <t>AY194463</t>
  </si>
  <si>
    <t>AY194464</t>
  </si>
  <si>
    <t>AY194465</t>
  </si>
  <si>
    <t>AY194444</t>
  </si>
  <si>
    <t>AY194449</t>
  </si>
  <si>
    <t>AY194451</t>
  </si>
  <si>
    <t>AY194452</t>
  </si>
  <si>
    <t>AY194453</t>
  </si>
  <si>
    <t>AY194457</t>
  </si>
  <si>
    <t>AY194450</t>
  </si>
  <si>
    <t>AY194447</t>
  </si>
  <si>
    <t>AY194448</t>
  </si>
  <si>
    <t>AY194440</t>
  </si>
  <si>
    <t>AY194441</t>
  </si>
  <si>
    <t>AY194442</t>
  </si>
  <si>
    <t>AY194443</t>
  </si>
  <si>
    <t>AY194454</t>
  </si>
  <si>
    <t>AY194455</t>
  </si>
  <si>
    <t>AY194456</t>
  </si>
  <si>
    <t>AY194458</t>
  </si>
  <si>
    <t>AY194459</t>
  </si>
  <si>
    <t>AY194466</t>
  </si>
  <si>
    <t>AY194446</t>
  </si>
  <si>
    <t>AY194461</t>
  </si>
  <si>
    <t>DQ453618</t>
  </si>
  <si>
    <t>DQ453620</t>
  </si>
  <si>
    <t>DQ453622</t>
  </si>
  <si>
    <t>DQ453619</t>
  </si>
  <si>
    <t>DQ453621</t>
  </si>
  <si>
    <t>DQ453611</t>
  </si>
  <si>
    <t>DQ453608</t>
  </si>
  <si>
    <t>DQ453610</t>
  </si>
  <si>
    <t>DQ453617</t>
  </si>
  <si>
    <t>DQ453628</t>
  </si>
  <si>
    <t>AY194367</t>
  </si>
  <si>
    <t>DQ453624</t>
  </si>
  <si>
    <t>DQ453615</t>
  </si>
  <si>
    <t>DQ453631</t>
  </si>
  <si>
    <t>DQ453625</t>
  </si>
  <si>
    <t>DQ453607</t>
  </si>
  <si>
    <t>AY194368</t>
  </si>
  <si>
    <t>AY194369</t>
  </si>
  <si>
    <t>AY194393</t>
  </si>
  <si>
    <t>DQ453612</t>
  </si>
  <si>
    <t>DQ453627</t>
  </si>
  <si>
    <t>DQ453604</t>
  </si>
  <si>
    <t>DQ453623</t>
  </si>
  <si>
    <t>DQ453626</t>
  </si>
  <si>
    <t>AY194378</t>
  </si>
  <si>
    <t>DQ453614</t>
  </si>
  <si>
    <t>DQ453609</t>
  </si>
  <si>
    <t>DQ453616</t>
  </si>
  <si>
    <t>DQ453613</t>
  </si>
  <si>
    <t>DQ453606</t>
  </si>
  <si>
    <t>DQ453605</t>
  </si>
  <si>
    <t>DQ453630</t>
  </si>
  <si>
    <t>AY194372</t>
  </si>
  <si>
    <t>AY194370</t>
  </si>
  <si>
    <t>AY194371</t>
  </si>
  <si>
    <t>AY194395</t>
  </si>
  <si>
    <t>AY194396</t>
  </si>
  <si>
    <t>AY194397</t>
  </si>
  <si>
    <t>AY194398</t>
  </si>
  <si>
    <t>AY194377</t>
  </si>
  <si>
    <t>AY194382</t>
  </si>
  <si>
    <t>AY194384</t>
  </si>
  <si>
    <t>AY194385</t>
  </si>
  <si>
    <t>AY194386</t>
  </si>
  <si>
    <t>AY194390</t>
  </si>
  <si>
    <t>AY194383</t>
  </si>
  <si>
    <t>AY194380</t>
  </si>
  <si>
    <t>AY194381</t>
  </si>
  <si>
    <t>AY194373</t>
  </si>
  <si>
    <t>AY194374</t>
  </si>
  <si>
    <t>AY194375</t>
  </si>
  <si>
    <t>AY194376</t>
  </si>
  <si>
    <t>AY194387</t>
  </si>
  <si>
    <t>AY194388</t>
  </si>
  <si>
    <t>AY194389</t>
  </si>
  <si>
    <t>AY194391</t>
  </si>
  <si>
    <t>AY194392</t>
  </si>
  <si>
    <t>AY194399</t>
  </si>
  <si>
    <t>AY194379</t>
  </si>
  <si>
    <t>AY194394</t>
  </si>
  <si>
    <t>DQ453674</t>
  </si>
  <si>
    <t>DQ453676</t>
  </si>
  <si>
    <t>DQ453678</t>
  </si>
  <si>
    <t>DQ453675</t>
  </si>
  <si>
    <t>DQ453685</t>
  </si>
  <si>
    <t>DQ453667</t>
  </si>
  <si>
    <t>DQ453664</t>
  </si>
  <si>
    <t>DQ453666</t>
  </si>
  <si>
    <t>DQ453673</t>
  </si>
  <si>
    <t>DQ453684</t>
  </si>
  <si>
    <t>AY194328</t>
  </si>
  <si>
    <t>DQ453680</t>
  </si>
  <si>
    <t>DQ453671</t>
  </si>
  <si>
    <t>DQ453687</t>
  </si>
  <si>
    <t>DQ453677</t>
  </si>
  <si>
    <t>DQ453681</t>
  </si>
  <si>
    <t>DQ453663</t>
  </si>
  <si>
    <t>AY194329</t>
  </si>
  <si>
    <t>AY194330</t>
  </si>
  <si>
    <t>AY194354</t>
  </si>
  <si>
    <t>DQ453668</t>
  </si>
  <si>
    <t>DQ453683</t>
  </si>
  <si>
    <t>DQ453660</t>
  </si>
  <si>
    <t>DQ453679</t>
  </si>
  <si>
    <t>DQ453682</t>
  </si>
  <si>
    <t>AY194339</t>
  </si>
  <si>
    <t>DQ453670</t>
  </si>
  <si>
    <t>DQ453665</t>
  </si>
  <si>
    <t>DQ453672</t>
  </si>
  <si>
    <t>DQ453669</t>
  </si>
  <si>
    <t>DQ453662</t>
  </si>
  <si>
    <t>DQ453661</t>
  </si>
  <si>
    <t>DQ453686</t>
  </si>
  <si>
    <t>AY194333</t>
  </si>
  <si>
    <t>AY194331</t>
  </si>
  <si>
    <t>AY194332</t>
  </si>
  <si>
    <t>AY194356</t>
  </si>
  <si>
    <t>AY194357</t>
  </si>
  <si>
    <t>AY194358</t>
  </si>
  <si>
    <t>AY194359</t>
  </si>
  <si>
    <t>AY194338</t>
  </si>
  <si>
    <t>AY194343</t>
  </si>
  <si>
    <t>AY194345</t>
  </si>
  <si>
    <t>AY194346</t>
  </si>
  <si>
    <t>AY194347</t>
  </si>
  <si>
    <t>AY194351</t>
  </si>
  <si>
    <t>AY194344</t>
  </si>
  <si>
    <t>AY194341</t>
  </si>
  <si>
    <t>AY194342</t>
  </si>
  <si>
    <t>AY194334</t>
  </si>
  <si>
    <t>AY194335</t>
  </si>
  <si>
    <t>AY194336</t>
  </si>
  <si>
    <t>AY194337</t>
  </si>
  <si>
    <t>AY194348</t>
  </si>
  <si>
    <t>AY194349</t>
  </si>
  <si>
    <t>AY194350</t>
  </si>
  <si>
    <t>AY194352</t>
  </si>
  <si>
    <t>AY194353</t>
  </si>
  <si>
    <t>AY194360</t>
  </si>
  <si>
    <t>AY194340</t>
  </si>
  <si>
    <t>AY194355</t>
  </si>
  <si>
    <t>AY194295</t>
  </si>
  <si>
    <t>AY194296</t>
  </si>
  <si>
    <t>AY194297</t>
  </si>
  <si>
    <t>AY194321</t>
  </si>
  <si>
    <t>AY194306</t>
  </si>
  <si>
    <t>AY194300</t>
  </si>
  <si>
    <t>AY194298</t>
  </si>
  <si>
    <t>AY194299</t>
  </si>
  <si>
    <t>AY194323</t>
  </si>
  <si>
    <t>AY194324</t>
  </si>
  <si>
    <t>AY194325</t>
  </si>
  <si>
    <t>AY194326</t>
  </si>
  <si>
    <t>AY194305</t>
  </si>
  <si>
    <t>AY194310</t>
  </si>
  <si>
    <t>AY194312</t>
  </si>
  <si>
    <t>AY194313</t>
  </si>
  <si>
    <t>AY194314</t>
  </si>
  <si>
    <t>AY194318</t>
  </si>
  <si>
    <t>AY194311</t>
  </si>
  <si>
    <t>AY194308</t>
  </si>
  <si>
    <t>AY194309</t>
  </si>
  <si>
    <t>AY194301</t>
  </si>
  <si>
    <t>AY194302</t>
  </si>
  <si>
    <t>AY194303</t>
  </si>
  <si>
    <t>AY194304</t>
  </si>
  <si>
    <t>AY194315</t>
  </si>
  <si>
    <t>AY194316</t>
  </si>
  <si>
    <t>AY194317</t>
  </si>
  <si>
    <t>AY194319</t>
  </si>
  <si>
    <t>AY194320</t>
  </si>
  <si>
    <t>AY194327</t>
  </si>
  <si>
    <t>AY194307</t>
  </si>
  <si>
    <t>AY194322</t>
  </si>
  <si>
    <t>Amazona amazonica</t>
  </si>
  <si>
    <t>Amazona autumnalis</t>
  </si>
  <si>
    <t>Amazona farinosa</t>
  </si>
  <si>
    <t>Amazona albifrons</t>
  </si>
  <si>
    <t>Amazona viridigenalis</t>
  </si>
  <si>
    <t>Graydidascalus brachyurus</t>
  </si>
  <si>
    <t>Pionus chalcopterus</t>
  </si>
  <si>
    <t>Pionus menstruus</t>
  </si>
  <si>
    <t>Triclaria malachitacea</t>
  </si>
  <si>
    <t>Pionopsitta pileata</t>
  </si>
  <si>
    <t>Cacatua moluccensis</t>
  </si>
  <si>
    <t>Alipiopsitta xanthops</t>
  </si>
  <si>
    <t>JX524615</t>
  </si>
  <si>
    <t>JF414239</t>
  </si>
  <si>
    <t>HQ629717</t>
  </si>
  <si>
    <t>EU327598</t>
  </si>
  <si>
    <t>Amazona festiva</t>
  </si>
  <si>
    <t>HQ270478</t>
  </si>
  <si>
    <t>HQ629715</t>
  </si>
  <si>
    <t>HQ629716</t>
  </si>
  <si>
    <t>HQ629735</t>
  </si>
  <si>
    <t>EF517639</t>
  </si>
  <si>
    <t>AY669485</t>
  </si>
  <si>
    <t>AY669484</t>
  </si>
  <si>
    <t>AY669480</t>
  </si>
  <si>
    <t>AY669486</t>
  </si>
  <si>
    <t>AY301468 + GU826191</t>
  </si>
  <si>
    <t>AY301465 + GU826172</t>
  </si>
  <si>
    <t>AY661232</t>
  </si>
  <si>
    <t>AY661226</t>
  </si>
  <si>
    <t>AY661227</t>
  </si>
  <si>
    <t>HQ629783</t>
  </si>
  <si>
    <t>DQ143261</t>
  </si>
  <si>
    <t>DQ143279</t>
  </si>
  <si>
    <t>AY660949</t>
  </si>
  <si>
    <t>AY660943</t>
  </si>
  <si>
    <t>AY660944</t>
  </si>
  <si>
    <t>DQ143268</t>
  </si>
  <si>
    <t>AY660916</t>
  </si>
  <si>
    <t>AY660910</t>
  </si>
  <si>
    <t>AY301429 + HQ629750</t>
  </si>
  <si>
    <t>GU826171 + AY301444</t>
  </si>
  <si>
    <t>EU621595 + AY301463</t>
  </si>
  <si>
    <t>HQ629752</t>
  </si>
  <si>
    <t>DQ453629</t>
  </si>
  <si>
    <t>bp</t>
  </si>
  <si>
    <t>ND2</t>
  </si>
  <si>
    <t>ATP6</t>
  </si>
  <si>
    <t>COX1</t>
  </si>
  <si>
    <t>TAXON (#)</t>
  </si>
  <si>
    <t>LENGTH (bp)</t>
  </si>
  <si>
    <t>ND2 (533 bp)</t>
  </si>
  <si>
    <t>COX1 (513 bp)</t>
  </si>
  <si>
    <t>ATP8 + ATP6 (764 bp)</t>
  </si>
  <si>
    <t>GenBank</t>
  </si>
  <si>
    <r>
      <t>nd+cox+atp6+8</t>
    </r>
    <r>
      <rPr>
        <b/>
        <vertAlign val="superscript"/>
        <sz val="14"/>
        <color theme="1" tint="0.249977111117893"/>
        <rFont val="Times New Roman"/>
        <family val="1"/>
        <charset val="238"/>
      </rPr>
      <t>1</t>
    </r>
    <r>
      <rPr>
        <b/>
        <sz val="14"/>
        <color theme="1" tint="0.249977111117893"/>
        <rFont val="Times New Roman"/>
        <family val="1"/>
        <charset val="238"/>
      </rPr>
      <t xml:space="preserve"> data set</t>
    </r>
  </si>
  <si>
    <r>
      <t>nd+cox</t>
    </r>
    <r>
      <rPr>
        <b/>
        <vertAlign val="superscript"/>
        <sz val="14"/>
        <color theme="1" tint="0.249977111117893"/>
        <rFont val="Times New Roman"/>
        <family val="1"/>
        <charset val="238"/>
      </rPr>
      <t xml:space="preserve">2 </t>
    </r>
    <r>
      <rPr>
        <b/>
        <sz val="14"/>
        <color theme="1" tint="0.249977111117893"/>
        <rFont val="Times New Roman"/>
        <family val="1"/>
        <charset val="238"/>
      </rPr>
      <t>data set</t>
    </r>
  </si>
  <si>
    <r>
      <t>nd+cox+atp6+8</t>
    </r>
    <r>
      <rPr>
        <b/>
        <vertAlign val="superscript"/>
        <sz val="14"/>
        <color theme="1" tint="0.249977111117893"/>
        <rFont val="Times New Roman"/>
        <family val="1"/>
        <charset val="238"/>
      </rPr>
      <t xml:space="preserve">2 </t>
    </r>
    <r>
      <rPr>
        <b/>
        <sz val="14"/>
        <color theme="1" tint="0.249977111117893"/>
        <rFont val="Times New Roman"/>
        <family val="1"/>
        <charset val="238"/>
      </rPr>
      <t>data set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barbadensis</t>
    </r>
    <r>
      <rPr>
        <i/>
        <sz val="10"/>
        <color theme="1"/>
        <rFont val="Times New Roman"/>
        <family val="1"/>
        <charset val="238"/>
      </rPr>
      <t xml:space="preserve"> 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aestiva</t>
    </r>
    <r>
      <rPr>
        <i/>
        <sz val="10"/>
        <color theme="1"/>
        <rFont val="Times New Roman"/>
        <family val="1"/>
        <charset val="238"/>
      </rPr>
      <t xml:space="preserve"> aestiva </t>
    </r>
    <r>
      <rPr>
        <sz val="10"/>
        <color theme="1"/>
        <rFont val="Times New Roman"/>
        <family val="1"/>
        <charset val="238"/>
      </rPr>
      <t>(1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aestiva</t>
    </r>
    <r>
      <rPr>
        <i/>
        <sz val="10"/>
        <color theme="1"/>
        <rFont val="Times New Roman"/>
        <family val="1"/>
        <charset val="238"/>
      </rPr>
      <t xml:space="preserve"> aestiva </t>
    </r>
    <r>
      <rPr>
        <sz val="10"/>
        <color theme="1"/>
        <rFont val="Times New Roman"/>
        <family val="1"/>
        <charset val="238"/>
      </rPr>
      <t>(2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aestiva</t>
    </r>
    <r>
      <rPr>
        <i/>
        <sz val="10"/>
        <color theme="1"/>
        <rFont val="Times New Roman"/>
        <family val="1"/>
        <charset val="238"/>
      </rPr>
      <t xml:space="preserve"> aestiva </t>
    </r>
    <r>
      <rPr>
        <sz val="10"/>
        <color theme="1"/>
        <rFont val="Times New Roman"/>
        <family val="1"/>
        <charset val="238"/>
      </rPr>
      <t>(3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aestiva</t>
    </r>
    <r>
      <rPr>
        <i/>
        <sz val="10"/>
        <color theme="1"/>
        <rFont val="Times New Roman"/>
        <family val="1"/>
        <charset val="238"/>
      </rPr>
      <t xml:space="preserve"> aestiva </t>
    </r>
    <r>
      <rPr>
        <sz val="10"/>
        <color theme="1"/>
        <rFont val="Times New Roman"/>
        <family val="1"/>
        <charset val="238"/>
      </rPr>
      <t>(4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aestiva</t>
    </r>
    <r>
      <rPr>
        <i/>
        <sz val="10"/>
        <color theme="1"/>
        <rFont val="Times New Roman"/>
        <family val="1"/>
        <charset val="238"/>
      </rPr>
      <t xml:space="preserve"> aestiva </t>
    </r>
    <r>
      <rPr>
        <sz val="10"/>
        <color theme="1"/>
        <rFont val="Times New Roman"/>
        <family val="1"/>
        <charset val="238"/>
      </rPr>
      <t>(5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aestiva</t>
    </r>
    <r>
      <rPr>
        <i/>
        <sz val="10"/>
        <color theme="1"/>
        <rFont val="Times New Roman"/>
        <family val="1"/>
        <charset val="238"/>
      </rPr>
      <t xml:space="preserve"> aestiva </t>
    </r>
    <r>
      <rPr>
        <sz val="10"/>
        <color theme="1"/>
        <rFont val="Times New Roman"/>
        <family val="1"/>
        <charset val="238"/>
      </rPr>
      <t>(6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aestiva</t>
    </r>
    <r>
      <rPr>
        <i/>
        <sz val="10"/>
        <color theme="1"/>
        <rFont val="Times New Roman"/>
        <family val="1"/>
        <charset val="238"/>
      </rPr>
      <t xml:space="preserve"> aestiva </t>
    </r>
    <r>
      <rPr>
        <sz val="10"/>
        <color theme="1"/>
        <rFont val="Times New Roman"/>
        <family val="1"/>
        <charset val="238"/>
      </rPr>
      <t>(7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aestiva</t>
    </r>
    <r>
      <rPr>
        <i/>
        <sz val="10"/>
        <color theme="1"/>
        <rFont val="Times New Roman"/>
        <family val="1"/>
        <charset val="238"/>
      </rPr>
      <t xml:space="preserve"> aestiva </t>
    </r>
    <r>
      <rPr>
        <sz val="10"/>
        <color theme="1"/>
        <rFont val="Times New Roman"/>
        <family val="1"/>
        <charset val="238"/>
      </rPr>
      <t>(8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aestiva</t>
    </r>
    <r>
      <rPr>
        <i/>
        <sz val="10"/>
        <color theme="1"/>
        <rFont val="Times New Roman"/>
        <family val="1"/>
        <charset val="238"/>
      </rPr>
      <t xml:space="preserve"> aestiva </t>
    </r>
    <r>
      <rPr>
        <sz val="10"/>
        <color theme="1"/>
        <rFont val="Times New Roman"/>
        <family val="1"/>
        <charset val="238"/>
      </rPr>
      <t>(9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aestiva</t>
    </r>
    <r>
      <rPr>
        <i/>
        <sz val="10"/>
        <color theme="1"/>
        <rFont val="Times New Roman"/>
        <family val="1"/>
        <charset val="238"/>
      </rPr>
      <t xml:space="preserve"> aestiva </t>
    </r>
    <r>
      <rPr>
        <sz val="10"/>
        <color theme="1"/>
        <rFont val="Times New Roman"/>
        <family val="1"/>
        <charset val="238"/>
      </rPr>
      <t>(10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aestiva</t>
    </r>
    <r>
      <rPr>
        <i/>
        <sz val="10"/>
        <color theme="1"/>
        <rFont val="Times New Roman"/>
        <family val="1"/>
        <charset val="238"/>
      </rPr>
      <t xml:space="preserve"> aestiva </t>
    </r>
    <r>
      <rPr>
        <sz val="10"/>
        <color theme="1"/>
        <rFont val="Times New Roman"/>
        <family val="1"/>
        <charset val="238"/>
      </rPr>
      <t>(11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aestiva</t>
    </r>
    <r>
      <rPr>
        <i/>
        <sz val="10"/>
        <color theme="1"/>
        <rFont val="Times New Roman"/>
        <family val="1"/>
        <charset val="238"/>
      </rPr>
      <t xml:space="preserve"> xanthopteryx </t>
    </r>
    <r>
      <rPr>
        <sz val="10"/>
        <color theme="1"/>
        <rFont val="Times New Roman"/>
        <family val="1"/>
        <charset val="238"/>
      </rPr>
      <t>(1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aestiva</t>
    </r>
    <r>
      <rPr>
        <i/>
        <sz val="10"/>
        <color theme="1"/>
        <rFont val="Times New Roman"/>
        <family val="1"/>
        <charset val="238"/>
      </rPr>
      <t xml:space="preserve"> xanthopteryx </t>
    </r>
    <r>
      <rPr>
        <sz val="10"/>
        <color theme="1"/>
        <rFont val="Times New Roman"/>
        <family val="1"/>
        <charset val="238"/>
      </rPr>
      <t>(2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ochrocephala </t>
    </r>
    <r>
      <rPr>
        <sz val="10"/>
        <color theme="1"/>
        <rFont val="Times New Roman"/>
        <family val="1"/>
        <charset val="238"/>
      </rPr>
      <t>(1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ochrocephala </t>
    </r>
    <r>
      <rPr>
        <sz val="10"/>
        <color theme="1"/>
        <rFont val="Times New Roman"/>
        <family val="1"/>
        <charset val="238"/>
      </rPr>
      <t>(2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ochrocephala </t>
    </r>
    <r>
      <rPr>
        <sz val="10"/>
        <color theme="1"/>
        <rFont val="Times New Roman"/>
        <family val="1"/>
        <charset val="238"/>
      </rPr>
      <t>(3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ochrocephala </t>
    </r>
    <r>
      <rPr>
        <sz val="10"/>
        <color theme="1"/>
        <rFont val="Times New Roman"/>
        <family val="1"/>
        <charset val="238"/>
      </rPr>
      <t>(4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ochrocephala </t>
    </r>
    <r>
      <rPr>
        <sz val="10"/>
        <color theme="1"/>
        <rFont val="Times New Roman"/>
        <family val="1"/>
        <charset val="238"/>
      </rPr>
      <t>(5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ochrocephala </t>
    </r>
    <r>
      <rPr>
        <sz val="10"/>
        <color theme="1"/>
        <rFont val="Times New Roman"/>
        <family val="1"/>
        <charset val="238"/>
      </rPr>
      <t>(6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ochrocephala </t>
    </r>
    <r>
      <rPr>
        <sz val="10"/>
        <color theme="1"/>
        <rFont val="Times New Roman"/>
        <family val="1"/>
        <charset val="238"/>
      </rPr>
      <t>(7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ochrocephala</t>
    </r>
    <r>
      <rPr>
        <sz val="10"/>
        <color theme="1"/>
        <rFont val="Times New Roman"/>
        <family val="1"/>
        <charset val="238"/>
      </rPr>
      <t xml:space="preserve"> (8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xantholaema </t>
    </r>
    <r>
      <rPr>
        <sz val="10"/>
        <color theme="1"/>
        <rFont val="Times New Roman"/>
        <family val="1"/>
        <charset val="238"/>
      </rPr>
      <t>(1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xantholaema</t>
    </r>
    <r>
      <rPr>
        <sz val="10"/>
        <color theme="1"/>
        <rFont val="Times New Roman"/>
        <family val="1"/>
        <charset val="238"/>
      </rPr>
      <t xml:space="preserve"> (1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xantholaema </t>
    </r>
    <r>
      <rPr>
        <sz val="10"/>
        <color theme="1"/>
        <rFont val="Times New Roman"/>
        <family val="1"/>
        <charset val="238"/>
      </rPr>
      <t>(2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xantholaema </t>
    </r>
    <r>
      <rPr>
        <sz val="10"/>
        <color theme="1"/>
        <rFont val="Times New Roman"/>
        <family val="1"/>
        <charset val="238"/>
      </rPr>
      <t>(3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xantholaema </t>
    </r>
    <r>
      <rPr>
        <sz val="10"/>
        <color theme="1"/>
        <rFont val="Times New Roman"/>
        <family val="1"/>
        <charset val="238"/>
      </rPr>
      <t>(4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xantholaema </t>
    </r>
    <r>
      <rPr>
        <sz val="10"/>
        <color theme="1"/>
        <rFont val="Times New Roman"/>
        <family val="1"/>
        <charset val="238"/>
      </rPr>
      <t>(5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xantholaema </t>
    </r>
    <r>
      <rPr>
        <sz val="10"/>
        <color theme="1"/>
        <rFont val="Times New Roman"/>
        <family val="1"/>
        <charset val="238"/>
      </rPr>
      <t>(6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nattereri </t>
    </r>
    <r>
      <rPr>
        <sz val="10"/>
        <color theme="1"/>
        <rFont val="Times New Roman"/>
        <family val="1"/>
        <charset val="238"/>
      </rPr>
      <t>(1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nattereri </t>
    </r>
    <r>
      <rPr>
        <sz val="10"/>
        <color theme="1"/>
        <rFont val="Times New Roman"/>
        <family val="1"/>
        <charset val="238"/>
      </rPr>
      <t>(2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nattereri </t>
    </r>
    <r>
      <rPr>
        <sz val="10"/>
        <color theme="1"/>
        <rFont val="Times New Roman"/>
        <family val="1"/>
        <charset val="238"/>
      </rPr>
      <t>(3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nattereri</t>
    </r>
    <r>
      <rPr>
        <sz val="10"/>
        <color theme="1"/>
        <rFont val="Times New Roman"/>
        <family val="1"/>
        <charset val="238"/>
      </rPr>
      <t xml:space="preserve"> (3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nattereri </t>
    </r>
    <r>
      <rPr>
        <sz val="10"/>
        <color theme="1"/>
        <rFont val="Times New Roman"/>
        <family val="1"/>
        <charset val="238"/>
      </rPr>
      <t>(4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nattereri </t>
    </r>
    <r>
      <rPr>
        <sz val="10"/>
        <color theme="1"/>
        <rFont val="Times New Roman"/>
        <family val="1"/>
        <charset val="238"/>
      </rPr>
      <t>(5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nattereri </t>
    </r>
    <r>
      <rPr>
        <sz val="10"/>
        <color theme="1"/>
        <rFont val="Times New Roman"/>
        <family val="1"/>
        <charset val="238"/>
      </rPr>
      <t>(6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nattereri </t>
    </r>
    <r>
      <rPr>
        <sz val="10"/>
        <color theme="1"/>
        <rFont val="Times New Roman"/>
        <family val="1"/>
        <charset val="238"/>
      </rPr>
      <t>(7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nattereri </t>
    </r>
    <r>
      <rPr>
        <sz val="10"/>
        <color theme="1"/>
        <rFont val="Times New Roman"/>
        <family val="1"/>
        <charset val="238"/>
      </rPr>
      <t>(8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nattereri </t>
    </r>
    <r>
      <rPr>
        <sz val="10"/>
        <color theme="1"/>
        <rFont val="Times New Roman"/>
        <family val="1"/>
        <charset val="238"/>
      </rPr>
      <t>(9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nattereri (</t>
    </r>
    <r>
      <rPr>
        <sz val="10"/>
        <color theme="1"/>
        <rFont val="Times New Roman"/>
        <family val="1"/>
        <charset val="238"/>
      </rPr>
      <t>10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panamensis </t>
    </r>
    <r>
      <rPr>
        <sz val="10"/>
        <color theme="1"/>
        <rFont val="Times New Roman"/>
        <family val="1"/>
        <charset val="238"/>
      </rPr>
      <t>(1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panamensis</t>
    </r>
    <r>
      <rPr>
        <sz val="10"/>
        <color theme="1"/>
        <rFont val="Times New Roman"/>
        <family val="1"/>
        <charset val="238"/>
      </rPr>
      <t xml:space="preserve"> (1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panamensis </t>
    </r>
    <r>
      <rPr>
        <sz val="10"/>
        <color theme="1"/>
        <rFont val="Times New Roman"/>
        <family val="1"/>
        <charset val="238"/>
      </rPr>
      <t>(2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panamensis</t>
    </r>
    <r>
      <rPr>
        <sz val="10"/>
        <color theme="1"/>
        <rFont val="Times New Roman"/>
        <family val="1"/>
        <charset val="238"/>
      </rPr>
      <t xml:space="preserve"> (2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panamensis </t>
    </r>
    <r>
      <rPr>
        <sz val="10"/>
        <color theme="1"/>
        <rFont val="Times New Roman"/>
        <family val="1"/>
        <charset val="238"/>
      </rPr>
      <t>(3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chrocephala</t>
    </r>
    <r>
      <rPr>
        <i/>
        <sz val="10"/>
        <color theme="1"/>
        <rFont val="Times New Roman"/>
        <family val="1"/>
        <charset val="238"/>
      </rPr>
      <t xml:space="preserve"> panamensis </t>
    </r>
    <r>
      <rPr>
        <sz val="10"/>
        <color theme="1"/>
        <rFont val="Times New Roman"/>
        <family val="1"/>
        <charset val="238"/>
      </rPr>
      <t>(4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auropalliata</t>
    </r>
    <r>
      <rPr>
        <i/>
        <sz val="10"/>
        <color theme="1"/>
        <rFont val="Times New Roman"/>
        <family val="1"/>
        <charset val="238"/>
      </rPr>
      <t xml:space="preserve"> auropalliata </t>
    </r>
    <r>
      <rPr>
        <sz val="10"/>
        <color theme="1"/>
        <rFont val="Times New Roman"/>
        <family val="1"/>
        <charset val="238"/>
      </rPr>
      <t>(1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uropalliata</t>
    </r>
    <r>
      <rPr>
        <i/>
        <sz val="10"/>
        <color theme="1"/>
        <rFont val="Times New Roman"/>
        <family val="1"/>
        <charset val="238"/>
      </rPr>
      <t xml:space="preserve"> auropalliata </t>
    </r>
    <r>
      <rPr>
        <sz val="10"/>
        <color theme="1"/>
        <rFont val="Times New Roman"/>
        <family val="1"/>
        <charset val="238"/>
      </rPr>
      <t>(1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auropalliata</t>
    </r>
    <r>
      <rPr>
        <i/>
        <sz val="10"/>
        <color theme="1"/>
        <rFont val="Times New Roman"/>
        <family val="1"/>
        <charset val="238"/>
      </rPr>
      <t xml:space="preserve"> auropalliata </t>
    </r>
    <r>
      <rPr>
        <sz val="10"/>
        <color theme="1"/>
        <rFont val="Times New Roman"/>
        <family val="1"/>
        <charset val="238"/>
      </rPr>
      <t>(2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uropalliata</t>
    </r>
    <r>
      <rPr>
        <i/>
        <sz val="10"/>
        <color theme="1"/>
        <rFont val="Times New Roman"/>
        <family val="1"/>
        <charset val="238"/>
      </rPr>
      <t xml:space="preserve"> auropalliata </t>
    </r>
    <r>
      <rPr>
        <sz val="10"/>
        <color theme="1"/>
        <rFont val="Times New Roman"/>
        <family val="1"/>
        <charset val="238"/>
      </rPr>
      <t>(2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ratrix</t>
    </r>
    <r>
      <rPr>
        <i/>
        <sz val="10"/>
        <color theme="1"/>
        <rFont val="Times New Roman"/>
        <family val="1"/>
        <charset val="238"/>
      </rPr>
      <t xml:space="preserve"> oratrix </t>
    </r>
    <r>
      <rPr>
        <sz val="10"/>
        <color theme="1"/>
        <rFont val="Times New Roman"/>
        <family val="1"/>
        <charset val="238"/>
      </rPr>
      <t>(1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ratrix</t>
    </r>
    <r>
      <rPr>
        <i/>
        <sz val="10"/>
        <color theme="1"/>
        <rFont val="Times New Roman"/>
        <family val="1"/>
        <charset val="238"/>
      </rPr>
      <t xml:space="preserve"> oratrix </t>
    </r>
    <r>
      <rPr>
        <sz val="10"/>
        <color theme="1"/>
        <rFont val="Times New Roman"/>
        <family val="1"/>
        <charset val="238"/>
      </rPr>
      <t>(2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ratrix</t>
    </r>
    <r>
      <rPr>
        <i/>
        <sz val="10"/>
        <color theme="1"/>
        <rFont val="Times New Roman"/>
        <family val="1"/>
        <charset val="238"/>
      </rPr>
      <t xml:space="preserve"> oratrix </t>
    </r>
    <r>
      <rPr>
        <sz val="10"/>
        <color theme="1"/>
        <rFont val="Times New Roman"/>
        <family val="1"/>
        <charset val="238"/>
      </rPr>
      <t>(3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ratrix</t>
    </r>
    <r>
      <rPr>
        <i/>
        <sz val="10"/>
        <color theme="1"/>
        <rFont val="Times New Roman"/>
        <family val="1"/>
        <charset val="238"/>
      </rPr>
      <t xml:space="preserve"> oratrix </t>
    </r>
    <r>
      <rPr>
        <sz val="10"/>
        <color theme="1"/>
        <rFont val="Times New Roman"/>
        <family val="1"/>
        <charset val="238"/>
      </rPr>
      <t>(4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ratrix</t>
    </r>
    <r>
      <rPr>
        <i/>
        <sz val="10"/>
        <color theme="1"/>
        <rFont val="Times New Roman"/>
        <family val="1"/>
        <charset val="238"/>
      </rPr>
      <t xml:space="preserve"> oratrix </t>
    </r>
    <r>
      <rPr>
        <sz val="10"/>
        <color theme="1"/>
        <rFont val="Times New Roman"/>
        <family val="1"/>
        <charset val="238"/>
      </rPr>
      <t>(5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ratrix</t>
    </r>
    <r>
      <rPr>
        <i/>
        <sz val="10"/>
        <color theme="1"/>
        <rFont val="Times New Roman"/>
        <family val="1"/>
        <charset val="238"/>
      </rPr>
      <t xml:space="preserve"> oratrix </t>
    </r>
    <r>
      <rPr>
        <sz val="10"/>
        <color theme="1"/>
        <rFont val="Times New Roman"/>
        <family val="1"/>
        <charset val="238"/>
      </rPr>
      <t>(6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ratrix</t>
    </r>
    <r>
      <rPr>
        <i/>
        <sz val="10"/>
        <color theme="1"/>
        <rFont val="Times New Roman"/>
        <family val="1"/>
        <charset val="238"/>
      </rPr>
      <t xml:space="preserve"> oratrix </t>
    </r>
    <r>
      <rPr>
        <sz val="10"/>
        <color theme="1"/>
        <rFont val="Times New Roman"/>
        <family val="1"/>
        <charset val="238"/>
      </rPr>
      <t>(7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ratrix</t>
    </r>
    <r>
      <rPr>
        <i/>
        <sz val="10"/>
        <color theme="1"/>
        <rFont val="Times New Roman"/>
        <family val="1"/>
        <charset val="238"/>
      </rPr>
      <t xml:space="preserve"> belizensis </t>
    </r>
    <r>
      <rPr>
        <sz val="10"/>
        <color theme="1"/>
        <rFont val="Times New Roman"/>
        <family val="1"/>
        <charset val="238"/>
      </rPr>
      <t>(1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ratrix</t>
    </r>
    <r>
      <rPr>
        <i/>
        <sz val="10"/>
        <color theme="1"/>
        <rFont val="Times New Roman"/>
        <family val="1"/>
        <charset val="238"/>
      </rPr>
      <t xml:space="preserve"> belizensis </t>
    </r>
    <r>
      <rPr>
        <sz val="10"/>
        <color theme="1"/>
        <rFont val="Times New Roman"/>
        <family val="1"/>
        <charset val="238"/>
      </rPr>
      <t>(2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ratrix</t>
    </r>
    <r>
      <rPr>
        <i/>
        <sz val="10"/>
        <color theme="1"/>
        <rFont val="Times New Roman"/>
        <family val="1"/>
        <charset val="238"/>
      </rPr>
      <t xml:space="preserve"> belizensis</t>
    </r>
    <r>
      <rPr>
        <sz val="10"/>
        <color theme="1"/>
        <rFont val="Times New Roman"/>
        <family val="1"/>
        <charset val="238"/>
      </rPr>
      <t xml:space="preserve"> (2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ratrix</t>
    </r>
    <r>
      <rPr>
        <i/>
        <sz val="10"/>
        <color theme="1"/>
        <rFont val="Times New Roman"/>
        <family val="1"/>
        <charset val="238"/>
      </rPr>
      <t xml:space="preserve"> belizensis </t>
    </r>
    <r>
      <rPr>
        <sz val="10"/>
        <color theme="1"/>
        <rFont val="Times New Roman"/>
        <family val="1"/>
        <charset val="238"/>
      </rPr>
      <t>(3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ratrix</t>
    </r>
    <r>
      <rPr>
        <i/>
        <sz val="10"/>
        <color theme="1"/>
        <rFont val="Times New Roman"/>
        <family val="1"/>
        <charset val="238"/>
      </rPr>
      <t xml:space="preserve"> belizensis </t>
    </r>
    <r>
      <rPr>
        <sz val="10"/>
        <color theme="1"/>
        <rFont val="Times New Roman"/>
        <family val="1"/>
        <charset val="238"/>
      </rPr>
      <t>(4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oratrix</t>
    </r>
    <r>
      <rPr>
        <i/>
        <sz val="10"/>
        <color theme="1"/>
        <rFont val="Times New Roman"/>
        <family val="1"/>
        <charset val="238"/>
      </rPr>
      <t xml:space="preserve"> belizensis</t>
    </r>
    <r>
      <rPr>
        <sz val="10"/>
        <color theme="1"/>
        <rFont val="Times New Roman"/>
        <family val="1"/>
        <charset val="238"/>
      </rPr>
      <t xml:space="preserve"> (4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tresmariae</t>
    </r>
    <r>
      <rPr>
        <i/>
        <sz val="10"/>
        <color theme="1"/>
        <rFont val="Times New Roman"/>
        <family val="1"/>
        <charset val="238"/>
      </rPr>
      <t xml:space="preserve"> </t>
    </r>
    <r>
      <rPr>
        <sz val="10"/>
        <color theme="1"/>
        <rFont val="Times New Roman"/>
        <family val="1"/>
        <charset val="238"/>
      </rPr>
      <t>(1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 xml:space="preserve">tresmariae </t>
    </r>
    <r>
      <rPr>
        <b/>
        <sz val="10"/>
        <color theme="1"/>
        <rFont val="Times New Roman"/>
        <family val="1"/>
        <charset val="238"/>
      </rPr>
      <t>(</t>
    </r>
    <r>
      <rPr>
        <sz val="10"/>
        <color theme="1"/>
        <rFont val="Times New Roman"/>
        <family val="1"/>
        <charset val="238"/>
      </rPr>
      <t>2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tresmariae</t>
    </r>
    <r>
      <rPr>
        <b/>
        <sz val="10"/>
        <color theme="1"/>
        <rFont val="Times New Roman"/>
        <family val="1"/>
        <charset val="238"/>
      </rPr>
      <t xml:space="preserve"> </t>
    </r>
    <r>
      <rPr>
        <sz val="10"/>
        <color theme="1"/>
        <rFont val="Times New Roman"/>
        <family val="1"/>
        <charset val="238"/>
      </rPr>
      <t>(2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 xml:space="preserve">tresmariae </t>
    </r>
    <r>
      <rPr>
        <sz val="10"/>
        <color theme="1"/>
        <rFont val="Times New Roman"/>
        <family val="1"/>
        <charset val="238"/>
      </rPr>
      <t>(3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tresmariae</t>
    </r>
    <r>
      <rPr>
        <i/>
        <sz val="10"/>
        <color theme="1"/>
        <rFont val="Times New Roman"/>
        <family val="1"/>
        <charset val="238"/>
      </rPr>
      <t xml:space="preserve"> </t>
    </r>
    <r>
      <rPr>
        <sz val="10"/>
        <color theme="1"/>
        <rFont val="Times New Roman"/>
        <family val="1"/>
        <charset val="238"/>
      </rPr>
      <t>(4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tresmariae</t>
    </r>
    <r>
      <rPr>
        <b/>
        <sz val="10"/>
        <color theme="1"/>
        <rFont val="Times New Roman"/>
        <family val="1"/>
        <charset val="238"/>
      </rPr>
      <t xml:space="preserve"> </t>
    </r>
    <r>
      <rPr>
        <sz val="10"/>
        <color theme="1"/>
        <rFont val="Times New Roman"/>
        <family val="1"/>
        <charset val="238"/>
      </rPr>
      <t>(4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tresmariae</t>
    </r>
    <r>
      <rPr>
        <i/>
        <sz val="10"/>
        <color theme="1"/>
        <rFont val="Times New Roman"/>
        <family val="1"/>
        <charset val="238"/>
      </rPr>
      <t xml:space="preserve"> </t>
    </r>
    <r>
      <rPr>
        <sz val="10"/>
        <color theme="1"/>
        <rFont val="Times New Roman"/>
        <family val="1"/>
        <charset val="238"/>
      </rPr>
      <t>(5)</t>
    </r>
  </si>
  <si>
    <r>
      <t xml:space="preserve">Amazona </t>
    </r>
    <r>
      <rPr>
        <b/>
        <i/>
        <sz val="10"/>
        <color theme="1"/>
        <rFont val="Times New Roman"/>
        <family val="1"/>
        <charset val="238"/>
      </rPr>
      <t>tresmariae</t>
    </r>
    <r>
      <rPr>
        <b/>
        <sz val="10"/>
        <color theme="1"/>
        <rFont val="Times New Roman"/>
        <family val="1"/>
        <charset val="238"/>
      </rPr>
      <t xml:space="preserve"> </t>
    </r>
    <r>
      <rPr>
        <sz val="10"/>
        <color theme="1"/>
        <rFont val="Times New Roman"/>
        <family val="1"/>
        <charset val="238"/>
      </rPr>
      <t>(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b/>
      <sz val="14"/>
      <color theme="1" tint="0.249977111117893"/>
      <name val="Times New Roman"/>
      <family val="1"/>
      <charset val="238"/>
    </font>
    <font>
      <b/>
      <vertAlign val="superscript"/>
      <sz val="14"/>
      <color theme="1" tint="0.249977111117893"/>
      <name val="Times New Roman"/>
      <family val="1"/>
      <charset val="238"/>
    </font>
    <font>
      <b/>
      <sz val="10"/>
      <color theme="1"/>
      <name val="Times New Roman"/>
      <family val="1"/>
      <charset val="238"/>
    </font>
    <font>
      <i/>
      <sz val="10"/>
      <color theme="1"/>
      <name val="Times New Roman"/>
      <family val="1"/>
      <charset val="238"/>
    </font>
    <font>
      <b/>
      <i/>
      <sz val="10"/>
      <color theme="1"/>
      <name val="Times New Roman"/>
      <family val="1"/>
      <charset val="238"/>
    </font>
    <font>
      <sz val="1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4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/>
    </xf>
    <xf numFmtId="0" fontId="2" fillId="2" borderId="7" xfId="0" applyFont="1" applyFill="1" applyBorder="1"/>
    <xf numFmtId="0" fontId="2" fillId="2" borderId="0" xfId="0" applyFont="1" applyFill="1" applyBorder="1"/>
    <xf numFmtId="0" fontId="5" fillId="2" borderId="38" xfId="0" applyFont="1" applyFill="1" applyBorder="1" applyAlignment="1">
      <alignment horizontal="center"/>
    </xf>
    <xf numFmtId="0" fontId="5" fillId="2" borderId="44" xfId="0" applyFont="1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5" fillId="2" borderId="39" xfId="0" applyFont="1" applyFill="1" applyBorder="1" applyAlignment="1">
      <alignment horizontal="center"/>
    </xf>
    <xf numFmtId="0" fontId="5" fillId="2" borderId="45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 vertical="center"/>
    </xf>
    <xf numFmtId="0" fontId="5" fillId="2" borderId="24" xfId="0" applyFont="1" applyFill="1" applyBorder="1" applyAlignment="1">
      <alignment horizontal="center" vertical="center"/>
    </xf>
    <xf numFmtId="0" fontId="6" fillId="2" borderId="34" xfId="0" applyFont="1" applyFill="1" applyBorder="1" applyAlignment="1">
      <alignment vertical="center" wrapText="1"/>
    </xf>
    <xf numFmtId="0" fontId="2" fillId="2" borderId="37" xfId="0" applyFont="1" applyFill="1" applyBorder="1" applyAlignment="1">
      <alignment horizontal="center" vertical="center"/>
    </xf>
    <xf numFmtId="0" fontId="2" fillId="2" borderId="4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6" fillId="2" borderId="34" xfId="0" applyFont="1" applyFill="1" applyBorder="1" applyAlignment="1">
      <alignment horizontal="left" vertical="center" wrapText="1"/>
    </xf>
    <xf numFmtId="0" fontId="2" fillId="2" borderId="29" xfId="0" applyFont="1" applyFill="1" applyBorder="1" applyAlignment="1">
      <alignment horizontal="center" vertical="center"/>
    </xf>
    <xf numFmtId="0" fontId="2" fillId="2" borderId="15" xfId="0" applyFont="1" applyFill="1" applyBorder="1"/>
    <xf numFmtId="0" fontId="6" fillId="2" borderId="14" xfId="0" applyFont="1" applyFill="1" applyBorder="1" applyAlignment="1">
      <alignment vertical="center" wrapText="1"/>
    </xf>
    <xf numFmtId="0" fontId="2" fillId="2" borderId="40" xfId="0" applyFont="1" applyFill="1" applyBorder="1" applyAlignment="1">
      <alignment horizontal="center" vertical="center" wrapText="1"/>
    </xf>
    <xf numFmtId="0" fontId="2" fillId="2" borderId="46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6" fillId="2" borderId="14" xfId="0" applyFont="1" applyFill="1" applyBorder="1" applyAlignment="1">
      <alignment horizontal="left" vertical="center" wrapText="1"/>
    </xf>
    <xf numFmtId="0" fontId="2" fillId="2" borderId="25" xfId="0" applyFont="1" applyFill="1" applyBorder="1" applyAlignment="1">
      <alignment horizontal="center" vertical="center" wrapText="1"/>
    </xf>
    <xf numFmtId="0" fontId="2" fillId="2" borderId="20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2" fillId="2" borderId="14" xfId="0" applyFont="1" applyFill="1" applyBorder="1" applyAlignment="1">
      <alignment horizontal="left"/>
    </xf>
    <xf numFmtId="0" fontId="2" fillId="2" borderId="25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8" fillId="2" borderId="46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vertical="center" wrapText="1"/>
    </xf>
    <xf numFmtId="0" fontId="2" fillId="2" borderId="41" xfId="0" applyFont="1" applyFill="1" applyBorder="1" applyAlignment="1">
      <alignment horizontal="center" vertical="center" wrapText="1"/>
    </xf>
    <xf numFmtId="0" fontId="2" fillId="2" borderId="47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/>
    </xf>
    <xf numFmtId="0" fontId="2" fillId="2" borderId="26" xfId="0" applyFont="1" applyFill="1" applyBorder="1" applyAlignment="1">
      <alignment horizontal="center"/>
    </xf>
    <xf numFmtId="0" fontId="2" fillId="2" borderId="21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left" vertical="center" wrapText="1"/>
    </xf>
    <xf numFmtId="0" fontId="6" fillId="2" borderId="11" xfId="0" applyFont="1" applyFill="1" applyBorder="1" applyAlignment="1">
      <alignment vertical="center" wrapText="1"/>
    </xf>
    <xf numFmtId="0" fontId="2" fillId="2" borderId="39" xfId="0" applyFont="1" applyFill="1" applyBorder="1" applyAlignment="1">
      <alignment horizontal="center" vertical="center" wrapText="1"/>
    </xf>
    <xf numFmtId="0" fontId="2" fillId="2" borderId="45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6" fillId="2" borderId="12" xfId="0" applyFont="1" applyFill="1" applyBorder="1" applyAlignment="1">
      <alignment horizontal="left" vertical="center" wrapText="1"/>
    </xf>
    <xf numFmtId="0" fontId="2" fillId="2" borderId="22" xfId="0" applyFont="1" applyFill="1" applyBorder="1" applyAlignment="1">
      <alignment horizontal="center" vertical="center" wrapText="1"/>
    </xf>
    <xf numFmtId="0" fontId="2" fillId="2" borderId="27" xfId="0" applyFont="1" applyFill="1" applyBorder="1" applyAlignment="1">
      <alignment horizontal="center" vertical="center" wrapText="1"/>
    </xf>
    <xf numFmtId="0" fontId="2" fillId="2" borderId="27" xfId="0" applyFont="1" applyFill="1" applyBorder="1" applyAlignment="1">
      <alignment horizontal="center"/>
    </xf>
    <xf numFmtId="0" fontId="2" fillId="2" borderId="28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left" vertical="center" wrapText="1"/>
    </xf>
    <xf numFmtId="0" fontId="2" fillId="2" borderId="24" xfId="0" applyFont="1" applyFill="1" applyBorder="1" applyAlignment="1">
      <alignment horizontal="center" vertical="center" wrapText="1"/>
    </xf>
    <xf numFmtId="0" fontId="2" fillId="2" borderId="19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2" fillId="2" borderId="40" xfId="0" applyFont="1" applyFill="1" applyBorder="1" applyAlignment="1">
      <alignment horizontal="center"/>
    </xf>
    <xf numFmtId="0" fontId="2" fillId="2" borderId="46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6" fillId="2" borderId="13" xfId="0" applyFont="1" applyFill="1" applyBorder="1" applyAlignment="1">
      <alignment horizontal="left" vertical="center" wrapText="1"/>
    </xf>
    <xf numFmtId="0" fontId="2" fillId="2" borderId="23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41" xfId="0" applyFont="1" applyFill="1" applyBorder="1" applyAlignment="1">
      <alignment horizontal="center"/>
    </xf>
    <xf numFmtId="0" fontId="2" fillId="2" borderId="47" xfId="0" applyFont="1" applyFill="1" applyBorder="1" applyAlignment="1">
      <alignment horizontal="center"/>
    </xf>
    <xf numFmtId="0" fontId="6" fillId="2" borderId="33" xfId="0" applyFont="1" applyFill="1" applyBorder="1" applyAlignment="1">
      <alignment vertical="center" wrapText="1"/>
    </xf>
    <xf numFmtId="0" fontId="5" fillId="2" borderId="42" xfId="0" applyFont="1" applyFill="1" applyBorder="1" applyAlignment="1">
      <alignment horizontal="center"/>
    </xf>
    <xf numFmtId="0" fontId="2" fillId="2" borderId="48" xfId="0" applyFont="1" applyFill="1" applyBorder="1" applyAlignment="1">
      <alignment horizontal="center"/>
    </xf>
    <xf numFmtId="0" fontId="2" fillId="2" borderId="35" xfId="0" applyFont="1" applyFill="1" applyBorder="1" applyAlignment="1">
      <alignment horizontal="center"/>
    </xf>
    <xf numFmtId="0" fontId="6" fillId="2" borderId="33" xfId="0" applyFont="1" applyFill="1" applyBorder="1" applyAlignment="1">
      <alignment horizontal="left" vertical="center" wrapText="1"/>
    </xf>
    <xf numFmtId="0" fontId="2" fillId="2" borderId="31" xfId="0" applyFont="1" applyFill="1" applyBorder="1" applyAlignment="1">
      <alignment horizontal="center" vertical="center"/>
    </xf>
    <xf numFmtId="0" fontId="2" fillId="2" borderId="36" xfId="0" applyFont="1" applyFill="1" applyBorder="1" applyAlignment="1">
      <alignment horizontal="center"/>
    </xf>
    <xf numFmtId="0" fontId="2" fillId="2" borderId="31" xfId="0" applyFont="1" applyFill="1" applyBorder="1" applyAlignment="1">
      <alignment horizontal="center"/>
    </xf>
    <xf numFmtId="0" fontId="2" fillId="2" borderId="32" xfId="0" applyFont="1" applyFill="1" applyBorder="1" applyAlignment="1">
      <alignment horizontal="center"/>
    </xf>
    <xf numFmtId="0" fontId="2" fillId="2" borderId="33" xfId="0" applyFont="1" applyFill="1" applyBorder="1" applyAlignment="1">
      <alignment horizontal="center"/>
    </xf>
    <xf numFmtId="0" fontId="1" fillId="2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1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35" xfId="0" applyFont="1" applyFill="1" applyBorder="1" applyAlignment="1">
      <alignment horizontal="center"/>
    </xf>
    <xf numFmtId="0" fontId="2" fillId="2" borderId="32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18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28" xfId="0" applyFont="1" applyFill="1" applyBorder="1" applyAlignment="1">
      <alignment horizontal="center"/>
    </xf>
    <xf numFmtId="0" fontId="2" fillId="2" borderId="30" xfId="0" applyFont="1" applyFill="1" applyBorder="1" applyAlignment="1">
      <alignment horizontal="center"/>
    </xf>
    <xf numFmtId="0" fontId="2" fillId="2" borderId="28" xfId="0" applyFont="1" applyFill="1" applyBorder="1" applyAlignment="1">
      <alignment horizontal="center" vertical="center" wrapText="1"/>
    </xf>
    <xf numFmtId="0" fontId="2" fillId="2" borderId="30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49" xfId="0" applyFont="1" applyFill="1" applyBorder="1" applyAlignment="1">
      <alignment horizontal="center" vertical="center"/>
    </xf>
    <xf numFmtId="0" fontId="5" fillId="2" borderId="50" xfId="0" applyFont="1" applyFill="1" applyBorder="1" applyAlignment="1">
      <alignment horizontal="center" vertical="center"/>
    </xf>
    <xf numFmtId="0" fontId="5" fillId="2" borderId="51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5" fillId="2" borderId="13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5" fillId="2" borderId="16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5" fillId="2" borderId="17" xfId="0" applyFont="1" applyFill="1" applyBorder="1" applyAlignment="1">
      <alignment horizontal="center"/>
    </xf>
    <xf numFmtId="0" fontId="5" fillId="2" borderId="16" xfId="0" applyFont="1" applyFill="1" applyBorder="1" applyAlignment="1">
      <alignment horizontal="center"/>
    </xf>
    <xf numFmtId="0" fontId="5" fillId="2" borderId="18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84"/>
  <sheetViews>
    <sheetView tabSelected="1" zoomScaleNormal="100" zoomScaleSheetLayoutView="80" workbookViewId="0"/>
  </sheetViews>
  <sheetFormatPr defaultColWidth="9.140625" defaultRowHeight="12.75" x14ac:dyDescent="0.2"/>
  <cols>
    <col min="1" max="1" width="9.140625" style="1"/>
    <col min="2" max="2" width="4" style="1" customWidth="1"/>
    <col min="3" max="3" width="37.85546875" style="1" customWidth="1"/>
    <col min="4" max="4" width="13.7109375" style="97" customWidth="1"/>
    <col min="5" max="5" width="12.5703125" style="97" customWidth="1"/>
    <col min="6" max="6" width="11" style="97" customWidth="1"/>
    <col min="7" max="7" width="11.5703125" style="97" customWidth="1"/>
    <col min="8" max="8" width="2.7109375" style="98" customWidth="1"/>
    <col min="9" max="9" width="36.85546875" style="97" customWidth="1"/>
    <col min="10" max="10" width="10.28515625" style="1" customWidth="1"/>
    <col min="11" max="11" width="6.7109375" style="1" customWidth="1"/>
    <col min="12" max="12" width="20.5703125" style="99" customWidth="1"/>
    <col min="13" max="13" width="6" style="1" customWidth="1"/>
    <col min="14" max="14" width="6.42578125" style="97" customWidth="1"/>
    <col min="15" max="15" width="5.42578125" style="97" customWidth="1"/>
    <col min="16" max="16" width="3.28515625" style="1" customWidth="1"/>
    <col min="17" max="17" width="36.5703125" style="100" customWidth="1"/>
    <col min="18" max="18" width="10.5703125" style="1" customWidth="1"/>
    <col min="19" max="19" width="6" style="1" customWidth="1"/>
    <col min="20" max="20" width="20.5703125" style="1" customWidth="1"/>
    <col min="21" max="21" width="6.28515625" style="1" customWidth="1"/>
    <col min="22" max="22" width="10.5703125" style="1" customWidth="1"/>
    <col min="23" max="23" width="7.140625" style="1" customWidth="1"/>
    <col min="24" max="24" width="9.7109375" style="1" customWidth="1"/>
    <col min="25" max="25" width="5.7109375" style="1" customWidth="1"/>
    <col min="26" max="26" width="11.5703125" style="1" customWidth="1"/>
    <col min="27" max="27" width="3.140625" style="1" customWidth="1"/>
    <col min="28" max="16384" width="9.140625" style="1"/>
  </cols>
  <sheetData>
    <row r="1" spans="2:27" ht="16.5" customHeight="1" x14ac:dyDescent="0.2"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AA1" s="2"/>
    </row>
    <row r="2" spans="2:27" ht="13.5" thickBot="1" x14ac:dyDescent="0.25">
      <c r="B2" s="2"/>
      <c r="C2" s="2"/>
      <c r="D2" s="3"/>
      <c r="E2" s="3"/>
      <c r="F2" s="3"/>
      <c r="G2" s="3"/>
      <c r="H2" s="4"/>
      <c r="I2" s="3"/>
      <c r="J2" s="2"/>
      <c r="K2" s="2"/>
      <c r="L2" s="5"/>
      <c r="M2" s="2"/>
      <c r="N2" s="3"/>
      <c r="O2" s="3"/>
      <c r="P2" s="2"/>
      <c r="Q2" s="6"/>
      <c r="R2" s="2"/>
      <c r="S2" s="2"/>
      <c r="T2" s="2"/>
      <c r="U2" s="2"/>
      <c r="V2" s="2"/>
      <c r="W2" s="2"/>
      <c r="X2" s="2"/>
      <c r="Y2" s="2"/>
      <c r="Z2" s="2"/>
      <c r="AA2" s="2"/>
    </row>
    <row r="3" spans="2:27" ht="21" customHeight="1" thickBot="1" x14ac:dyDescent="0.35">
      <c r="B3" s="2"/>
      <c r="C3" s="132" t="s">
        <v>271</v>
      </c>
      <c r="D3" s="133"/>
      <c r="E3" s="133"/>
      <c r="F3" s="133"/>
      <c r="G3" s="134"/>
      <c r="H3" s="4"/>
      <c r="I3" s="132" t="s">
        <v>272</v>
      </c>
      <c r="J3" s="133"/>
      <c r="K3" s="133"/>
      <c r="L3" s="133"/>
      <c r="M3" s="133"/>
      <c r="N3" s="133"/>
      <c r="O3" s="134"/>
      <c r="P3" s="7"/>
      <c r="Q3" s="132" t="s">
        <v>273</v>
      </c>
      <c r="R3" s="133"/>
      <c r="S3" s="133"/>
      <c r="T3" s="133"/>
      <c r="U3" s="133"/>
      <c r="V3" s="133"/>
      <c r="W3" s="133"/>
      <c r="X3" s="133"/>
      <c r="Y3" s="133"/>
      <c r="Z3" s="134"/>
      <c r="AA3" s="8"/>
    </row>
    <row r="4" spans="2:27" ht="15" customHeight="1" x14ac:dyDescent="0.2">
      <c r="B4" s="7"/>
      <c r="C4" s="124" t="s">
        <v>265</v>
      </c>
      <c r="D4" s="9" t="s">
        <v>267</v>
      </c>
      <c r="E4" s="10" t="s">
        <v>268</v>
      </c>
      <c r="F4" s="138" t="s">
        <v>269</v>
      </c>
      <c r="G4" s="139"/>
      <c r="H4" s="11"/>
      <c r="I4" s="124" t="s">
        <v>265</v>
      </c>
      <c r="J4" s="126" t="s">
        <v>262</v>
      </c>
      <c r="K4" s="127"/>
      <c r="L4" s="128" t="s">
        <v>264</v>
      </c>
      <c r="M4" s="127"/>
      <c r="N4" s="140" t="s">
        <v>266</v>
      </c>
      <c r="O4" s="141"/>
      <c r="P4" s="8"/>
      <c r="Q4" s="124" t="s">
        <v>265</v>
      </c>
      <c r="R4" s="126" t="s">
        <v>262</v>
      </c>
      <c r="S4" s="127"/>
      <c r="T4" s="128" t="s">
        <v>264</v>
      </c>
      <c r="U4" s="127"/>
      <c r="V4" s="128" t="s">
        <v>0</v>
      </c>
      <c r="W4" s="127"/>
      <c r="X4" s="128" t="s">
        <v>263</v>
      </c>
      <c r="Y4" s="135"/>
      <c r="Z4" s="130" t="s">
        <v>266</v>
      </c>
      <c r="AA4" s="2"/>
    </row>
    <row r="5" spans="2:27" ht="15.75" customHeight="1" thickBot="1" x14ac:dyDescent="0.25">
      <c r="B5" s="7"/>
      <c r="C5" s="125"/>
      <c r="D5" s="12" t="s">
        <v>270</v>
      </c>
      <c r="E5" s="13" t="s">
        <v>270</v>
      </c>
      <c r="F5" s="136" t="s">
        <v>270</v>
      </c>
      <c r="G5" s="137"/>
      <c r="H5" s="11"/>
      <c r="I5" s="125"/>
      <c r="J5" s="14" t="s">
        <v>270</v>
      </c>
      <c r="K5" s="15" t="s">
        <v>261</v>
      </c>
      <c r="L5" s="14" t="s">
        <v>270</v>
      </c>
      <c r="M5" s="15" t="s">
        <v>261</v>
      </c>
      <c r="N5" s="142"/>
      <c r="O5" s="143"/>
      <c r="P5" s="8"/>
      <c r="Q5" s="125"/>
      <c r="R5" s="14" t="s">
        <v>270</v>
      </c>
      <c r="S5" s="15" t="s">
        <v>261</v>
      </c>
      <c r="T5" s="14" t="s">
        <v>270</v>
      </c>
      <c r="U5" s="15" t="s">
        <v>261</v>
      </c>
      <c r="V5" s="14" t="s">
        <v>270</v>
      </c>
      <c r="W5" s="15" t="s">
        <v>261</v>
      </c>
      <c r="X5" s="14" t="s">
        <v>270</v>
      </c>
      <c r="Y5" s="15" t="s">
        <v>261</v>
      </c>
      <c r="Z5" s="131"/>
      <c r="AA5" s="2"/>
    </row>
    <row r="6" spans="2:27" ht="14.25" thickBot="1" x14ac:dyDescent="0.25">
      <c r="B6" s="7"/>
      <c r="C6" s="16" t="s">
        <v>274</v>
      </c>
      <c r="D6" s="17" t="s">
        <v>228</v>
      </c>
      <c r="E6" s="18" t="s">
        <v>228</v>
      </c>
      <c r="F6" s="19" t="s">
        <v>228</v>
      </c>
      <c r="G6" s="20" t="s">
        <v>228</v>
      </c>
      <c r="H6" s="21"/>
      <c r="I6" s="22" t="s">
        <v>274</v>
      </c>
      <c r="J6" s="19" t="s">
        <v>228</v>
      </c>
      <c r="K6" s="23">
        <v>1041</v>
      </c>
      <c r="L6" s="19" t="s">
        <v>228</v>
      </c>
      <c r="M6" s="23">
        <v>622</v>
      </c>
      <c r="N6" s="120">
        <f>K6+M6</f>
        <v>1663</v>
      </c>
      <c r="O6" s="121"/>
      <c r="P6" s="24"/>
      <c r="Q6" s="22" t="s">
        <v>274</v>
      </c>
      <c r="R6" s="19" t="s">
        <v>228</v>
      </c>
      <c r="S6" s="23">
        <v>1041</v>
      </c>
      <c r="T6" s="19" t="s">
        <v>228</v>
      </c>
      <c r="U6" s="23">
        <v>622</v>
      </c>
      <c r="V6" s="19" t="s">
        <v>228</v>
      </c>
      <c r="W6" s="23">
        <v>168</v>
      </c>
      <c r="X6" s="19" t="s">
        <v>228</v>
      </c>
      <c r="Y6" s="20">
        <v>684</v>
      </c>
      <c r="Z6" s="20">
        <f>S6+U6+W6+Y6</f>
        <v>2515</v>
      </c>
      <c r="AA6" s="2"/>
    </row>
    <row r="7" spans="2:27" ht="13.5" x14ac:dyDescent="0.2">
      <c r="B7" s="7"/>
      <c r="C7" s="25" t="s">
        <v>275</v>
      </c>
      <c r="D7" s="26" t="s">
        <v>11</v>
      </c>
      <c r="E7" s="27" t="s">
        <v>72</v>
      </c>
      <c r="F7" s="28" t="s">
        <v>132</v>
      </c>
      <c r="G7" s="29" t="s">
        <v>183</v>
      </c>
      <c r="H7" s="30"/>
      <c r="I7" s="31" t="s">
        <v>275</v>
      </c>
      <c r="J7" s="28" t="s">
        <v>11</v>
      </c>
      <c r="K7" s="32">
        <v>1041</v>
      </c>
      <c r="L7" s="33" t="s">
        <v>72</v>
      </c>
      <c r="M7" s="32">
        <v>622</v>
      </c>
      <c r="N7" s="122">
        <f>K7+M7</f>
        <v>1663</v>
      </c>
      <c r="O7" s="123"/>
      <c r="P7" s="8"/>
      <c r="Q7" s="31" t="s">
        <v>275</v>
      </c>
      <c r="R7" s="28" t="s">
        <v>11</v>
      </c>
      <c r="S7" s="32">
        <v>1041</v>
      </c>
      <c r="T7" s="33" t="s">
        <v>72</v>
      </c>
      <c r="U7" s="32">
        <v>622</v>
      </c>
      <c r="V7" s="33" t="s">
        <v>132</v>
      </c>
      <c r="W7" s="32">
        <v>168</v>
      </c>
      <c r="X7" s="33" t="s">
        <v>183</v>
      </c>
      <c r="Y7" s="29">
        <v>684</v>
      </c>
      <c r="Z7" s="34">
        <f>S7+U7+W7+Y7</f>
        <v>2515</v>
      </c>
      <c r="AA7" s="2"/>
    </row>
    <row r="8" spans="2:27" ht="13.5" x14ac:dyDescent="0.2">
      <c r="B8" s="7"/>
      <c r="C8" s="25" t="s">
        <v>276</v>
      </c>
      <c r="D8" s="26" t="s">
        <v>6</v>
      </c>
      <c r="E8" s="27" t="s">
        <v>67</v>
      </c>
      <c r="F8" s="35" t="s">
        <v>127</v>
      </c>
      <c r="G8" s="29" t="s">
        <v>127</v>
      </c>
      <c r="H8" s="30"/>
      <c r="I8" s="36"/>
      <c r="J8" s="4"/>
      <c r="K8" s="37"/>
      <c r="L8" s="38"/>
      <c r="M8" s="37"/>
      <c r="N8" s="104"/>
      <c r="O8" s="105"/>
      <c r="P8" s="8"/>
      <c r="Q8" s="36"/>
      <c r="R8" s="4"/>
      <c r="S8" s="37"/>
      <c r="T8" s="38"/>
      <c r="U8" s="37"/>
      <c r="V8" s="39"/>
      <c r="W8" s="37"/>
      <c r="X8" s="39"/>
      <c r="Y8" s="40"/>
      <c r="Z8" s="34"/>
      <c r="AA8" s="2"/>
    </row>
    <row r="9" spans="2:27" ht="13.5" x14ac:dyDescent="0.2">
      <c r="B9" s="7"/>
      <c r="C9" s="25" t="s">
        <v>277</v>
      </c>
      <c r="D9" s="26" t="s">
        <v>7</v>
      </c>
      <c r="E9" s="27" t="s">
        <v>68</v>
      </c>
      <c r="F9" s="35" t="s">
        <v>128</v>
      </c>
      <c r="G9" s="29" t="s">
        <v>128</v>
      </c>
      <c r="H9" s="30"/>
      <c r="I9" s="36"/>
      <c r="J9" s="4"/>
      <c r="K9" s="37"/>
      <c r="L9" s="38"/>
      <c r="M9" s="37"/>
      <c r="N9" s="104"/>
      <c r="O9" s="105"/>
      <c r="P9" s="8"/>
      <c r="Q9" s="36"/>
      <c r="R9" s="4"/>
      <c r="S9" s="37"/>
      <c r="T9" s="38"/>
      <c r="U9" s="37"/>
      <c r="V9" s="39"/>
      <c r="W9" s="37"/>
      <c r="X9" s="39"/>
      <c r="Y9" s="40"/>
      <c r="Z9" s="34"/>
      <c r="AA9" s="2"/>
    </row>
    <row r="10" spans="2:27" ht="13.5" x14ac:dyDescent="0.2">
      <c r="B10" s="7"/>
      <c r="C10" s="25" t="s">
        <v>278</v>
      </c>
      <c r="D10" s="26" t="s">
        <v>8</v>
      </c>
      <c r="E10" s="27" t="s">
        <v>69</v>
      </c>
      <c r="F10" s="35" t="s">
        <v>129</v>
      </c>
      <c r="G10" s="29" t="s">
        <v>129</v>
      </c>
      <c r="H10" s="30"/>
      <c r="I10" s="36"/>
      <c r="J10" s="4"/>
      <c r="K10" s="37"/>
      <c r="L10" s="38"/>
      <c r="M10" s="37"/>
      <c r="N10" s="104"/>
      <c r="O10" s="105"/>
      <c r="P10" s="8"/>
      <c r="Q10" s="36"/>
      <c r="R10" s="4"/>
      <c r="S10" s="37"/>
      <c r="T10" s="38"/>
      <c r="U10" s="37"/>
      <c r="V10" s="39"/>
      <c r="W10" s="37"/>
      <c r="X10" s="39"/>
      <c r="Y10" s="40"/>
      <c r="Z10" s="34"/>
      <c r="AA10" s="2"/>
    </row>
    <row r="11" spans="2:27" ht="13.5" x14ac:dyDescent="0.2">
      <c r="B11" s="7"/>
      <c r="C11" s="25" t="s">
        <v>279</v>
      </c>
      <c r="D11" s="26" t="s">
        <v>9</v>
      </c>
      <c r="E11" s="27" t="s">
        <v>70</v>
      </c>
      <c r="F11" s="35" t="s">
        <v>130</v>
      </c>
      <c r="G11" s="29" t="s">
        <v>130</v>
      </c>
      <c r="H11" s="30"/>
      <c r="I11" s="36"/>
      <c r="J11" s="4"/>
      <c r="K11" s="37"/>
      <c r="L11" s="38"/>
      <c r="M11" s="37"/>
      <c r="N11" s="104"/>
      <c r="O11" s="105"/>
      <c r="P11" s="8"/>
      <c r="Q11" s="36"/>
      <c r="R11" s="4"/>
      <c r="S11" s="37"/>
      <c r="T11" s="38"/>
      <c r="U11" s="37"/>
      <c r="V11" s="39"/>
      <c r="W11" s="37"/>
      <c r="X11" s="39"/>
      <c r="Y11" s="40"/>
      <c r="Z11" s="34"/>
      <c r="AA11" s="2"/>
    </row>
    <row r="12" spans="2:27" ht="13.5" x14ac:dyDescent="0.2">
      <c r="B12" s="7"/>
      <c r="C12" s="25" t="s">
        <v>280</v>
      </c>
      <c r="D12" s="26" t="s">
        <v>10</v>
      </c>
      <c r="E12" s="27" t="s">
        <v>71</v>
      </c>
      <c r="F12" s="35" t="s">
        <v>131</v>
      </c>
      <c r="G12" s="29" t="s">
        <v>131</v>
      </c>
      <c r="H12" s="30"/>
      <c r="I12" s="36"/>
      <c r="J12" s="4"/>
      <c r="K12" s="37"/>
      <c r="L12" s="38"/>
      <c r="M12" s="37"/>
      <c r="N12" s="104"/>
      <c r="O12" s="105"/>
      <c r="P12" s="8"/>
      <c r="Q12" s="36"/>
      <c r="R12" s="4"/>
      <c r="S12" s="37"/>
      <c r="T12" s="38"/>
      <c r="U12" s="37"/>
      <c r="V12" s="39"/>
      <c r="W12" s="37"/>
      <c r="X12" s="39"/>
      <c r="Y12" s="40"/>
      <c r="Z12" s="34"/>
      <c r="AA12" s="2"/>
    </row>
    <row r="13" spans="2:27" ht="13.5" x14ac:dyDescent="0.2">
      <c r="B13" s="7"/>
      <c r="C13" s="25" t="s">
        <v>281</v>
      </c>
      <c r="D13" s="26" t="s">
        <v>4</v>
      </c>
      <c r="E13" s="27" t="s">
        <v>65</v>
      </c>
      <c r="F13" s="35" t="s">
        <v>125</v>
      </c>
      <c r="G13" s="29" t="s">
        <v>125</v>
      </c>
      <c r="H13" s="30"/>
      <c r="I13" s="36"/>
      <c r="J13" s="4"/>
      <c r="K13" s="37"/>
      <c r="L13" s="38"/>
      <c r="M13" s="37"/>
      <c r="N13" s="104"/>
      <c r="O13" s="105"/>
      <c r="P13" s="8"/>
      <c r="Q13" s="36"/>
      <c r="R13" s="4"/>
      <c r="S13" s="37"/>
      <c r="T13" s="38"/>
      <c r="U13" s="37"/>
      <c r="V13" s="39"/>
      <c r="W13" s="37"/>
      <c r="X13" s="39"/>
      <c r="Y13" s="40"/>
      <c r="Z13" s="34"/>
      <c r="AA13" s="8"/>
    </row>
    <row r="14" spans="2:27" ht="13.5" x14ac:dyDescent="0.2">
      <c r="B14" s="7"/>
      <c r="C14" s="25" t="s">
        <v>282</v>
      </c>
      <c r="D14" s="26" t="s">
        <v>5</v>
      </c>
      <c r="E14" s="41" t="s">
        <v>260</v>
      </c>
      <c r="F14" s="28" t="s">
        <v>126</v>
      </c>
      <c r="G14" s="29" t="s">
        <v>126</v>
      </c>
      <c r="H14" s="30"/>
      <c r="I14" s="36"/>
      <c r="J14" s="4"/>
      <c r="K14" s="37"/>
      <c r="L14" s="38"/>
      <c r="M14" s="37"/>
      <c r="N14" s="104"/>
      <c r="O14" s="105"/>
      <c r="P14" s="8"/>
      <c r="Q14" s="36"/>
      <c r="R14" s="4"/>
      <c r="S14" s="37"/>
      <c r="T14" s="38"/>
      <c r="U14" s="37"/>
      <c r="V14" s="39"/>
      <c r="W14" s="37"/>
      <c r="X14" s="39"/>
      <c r="Y14" s="40"/>
      <c r="Z14" s="34"/>
      <c r="AA14" s="2"/>
    </row>
    <row r="15" spans="2:27" ht="13.5" x14ac:dyDescent="0.2">
      <c r="B15" s="7"/>
      <c r="C15" s="25" t="s">
        <v>283</v>
      </c>
      <c r="D15" s="26" t="s">
        <v>2</v>
      </c>
      <c r="E15" s="27" t="s">
        <v>63</v>
      </c>
      <c r="F15" s="35" t="s">
        <v>123</v>
      </c>
      <c r="G15" s="29" t="s">
        <v>123</v>
      </c>
      <c r="H15" s="30"/>
      <c r="I15" s="36"/>
      <c r="J15" s="4"/>
      <c r="K15" s="37"/>
      <c r="L15" s="38"/>
      <c r="M15" s="37"/>
      <c r="N15" s="104"/>
      <c r="O15" s="105"/>
      <c r="P15" s="8"/>
      <c r="Q15" s="36"/>
      <c r="R15" s="4"/>
      <c r="S15" s="37"/>
      <c r="T15" s="38"/>
      <c r="U15" s="37"/>
      <c r="V15" s="39"/>
      <c r="W15" s="37"/>
      <c r="X15" s="39"/>
      <c r="Y15" s="40"/>
      <c r="Z15" s="34"/>
      <c r="AA15" s="2"/>
    </row>
    <row r="16" spans="2:27" ht="13.5" x14ac:dyDescent="0.2">
      <c r="B16" s="7"/>
      <c r="C16" s="25" t="s">
        <v>284</v>
      </c>
      <c r="D16" s="26" t="s">
        <v>3</v>
      </c>
      <c r="E16" s="27" t="s">
        <v>64</v>
      </c>
      <c r="F16" s="35" t="s">
        <v>124</v>
      </c>
      <c r="G16" s="29" t="s">
        <v>124</v>
      </c>
      <c r="H16" s="30"/>
      <c r="I16" s="36"/>
      <c r="J16" s="4"/>
      <c r="K16" s="37"/>
      <c r="L16" s="38"/>
      <c r="M16" s="37"/>
      <c r="N16" s="104"/>
      <c r="O16" s="105"/>
      <c r="P16" s="8"/>
      <c r="Q16" s="36"/>
      <c r="R16" s="4"/>
      <c r="S16" s="37"/>
      <c r="T16" s="38"/>
      <c r="U16" s="37"/>
      <c r="V16" s="39"/>
      <c r="W16" s="37"/>
      <c r="X16" s="39"/>
      <c r="Y16" s="40"/>
      <c r="Z16" s="34"/>
      <c r="AA16" s="2"/>
    </row>
    <row r="17" spans="2:27" ht="13.5" x14ac:dyDescent="0.2">
      <c r="B17" s="7"/>
      <c r="C17" s="42" t="s">
        <v>285</v>
      </c>
      <c r="D17" s="43" t="s">
        <v>1</v>
      </c>
      <c r="E17" s="44" t="s">
        <v>62</v>
      </c>
      <c r="F17" s="45" t="s">
        <v>122</v>
      </c>
      <c r="G17" s="46" t="s">
        <v>122</v>
      </c>
      <c r="H17" s="30"/>
      <c r="I17" s="47"/>
      <c r="J17" s="48"/>
      <c r="K17" s="49"/>
      <c r="L17" s="50"/>
      <c r="M17" s="49"/>
      <c r="N17" s="106"/>
      <c r="O17" s="107"/>
      <c r="P17" s="8"/>
      <c r="Q17" s="47"/>
      <c r="R17" s="48"/>
      <c r="S17" s="49"/>
      <c r="T17" s="50"/>
      <c r="U17" s="49"/>
      <c r="V17" s="51"/>
      <c r="W17" s="49"/>
      <c r="X17" s="51"/>
      <c r="Y17" s="52"/>
      <c r="Z17" s="53"/>
      <c r="AA17" s="2"/>
    </row>
    <row r="18" spans="2:27" ht="13.5" x14ac:dyDescent="0.2">
      <c r="B18" s="7"/>
      <c r="C18" s="25" t="s">
        <v>286</v>
      </c>
      <c r="D18" s="26" t="s">
        <v>12</v>
      </c>
      <c r="E18" s="27" t="s">
        <v>73</v>
      </c>
      <c r="F18" s="35" t="s">
        <v>133</v>
      </c>
      <c r="G18" s="29" t="s">
        <v>133</v>
      </c>
      <c r="H18" s="30"/>
      <c r="I18" s="54"/>
      <c r="J18" s="4"/>
      <c r="K18" s="37"/>
      <c r="L18" s="38"/>
      <c r="M18" s="37"/>
      <c r="N18" s="116"/>
      <c r="O18" s="117"/>
      <c r="P18" s="8"/>
      <c r="Q18" s="54"/>
      <c r="R18" s="4"/>
      <c r="S18" s="37"/>
      <c r="T18" s="38"/>
      <c r="U18" s="37"/>
      <c r="V18" s="39"/>
      <c r="W18" s="37"/>
      <c r="X18" s="39"/>
      <c r="Y18" s="40"/>
      <c r="Z18" s="34"/>
      <c r="AA18" s="2"/>
    </row>
    <row r="19" spans="2:27" ht="14.25" thickBot="1" x14ac:dyDescent="0.25">
      <c r="B19" s="7"/>
      <c r="C19" s="55" t="s">
        <v>287</v>
      </c>
      <c r="D19" s="56" t="s">
        <v>13</v>
      </c>
      <c r="E19" s="57" t="s">
        <v>74</v>
      </c>
      <c r="F19" s="58" t="s">
        <v>134</v>
      </c>
      <c r="G19" s="59" t="s">
        <v>134</v>
      </c>
      <c r="H19" s="30"/>
      <c r="I19" s="60"/>
      <c r="J19" s="61"/>
      <c r="K19" s="62"/>
      <c r="L19" s="63"/>
      <c r="M19" s="62"/>
      <c r="N19" s="114"/>
      <c r="O19" s="115"/>
      <c r="P19" s="8"/>
      <c r="Q19" s="60"/>
      <c r="R19" s="61"/>
      <c r="S19" s="62"/>
      <c r="T19" s="63"/>
      <c r="U19" s="62"/>
      <c r="V19" s="64"/>
      <c r="W19" s="62"/>
      <c r="X19" s="64"/>
      <c r="Y19" s="65"/>
      <c r="Z19" s="66"/>
      <c r="AA19" s="2"/>
    </row>
    <row r="20" spans="2:27" ht="13.5" x14ac:dyDescent="0.2">
      <c r="B20" s="7"/>
      <c r="C20" s="25" t="s">
        <v>288</v>
      </c>
      <c r="D20" s="26" t="s">
        <v>18</v>
      </c>
      <c r="E20" s="27" t="s">
        <v>78</v>
      </c>
      <c r="F20" s="35" t="s">
        <v>139</v>
      </c>
      <c r="G20" s="29" t="s">
        <v>184</v>
      </c>
      <c r="H20" s="30"/>
      <c r="I20" s="54"/>
      <c r="J20" s="28"/>
      <c r="K20" s="37"/>
      <c r="L20" s="38"/>
      <c r="M20" s="37"/>
      <c r="N20" s="112"/>
      <c r="O20" s="113"/>
      <c r="P20" s="8"/>
      <c r="Q20" s="54"/>
      <c r="R20" s="28"/>
      <c r="S20" s="37"/>
      <c r="T20" s="38"/>
      <c r="U20" s="37"/>
      <c r="V20" s="39"/>
      <c r="W20" s="37"/>
      <c r="X20" s="39"/>
      <c r="Y20" s="67"/>
      <c r="Z20" s="34"/>
      <c r="AA20" s="2"/>
    </row>
    <row r="21" spans="2:27" ht="13.5" x14ac:dyDescent="0.2">
      <c r="B21" s="7"/>
      <c r="C21" s="25" t="s">
        <v>289</v>
      </c>
      <c r="D21" s="26" t="s">
        <v>19</v>
      </c>
      <c r="E21" s="27" t="s">
        <v>79</v>
      </c>
      <c r="F21" s="35" t="s">
        <v>140</v>
      </c>
      <c r="G21" s="29" t="s">
        <v>185</v>
      </c>
      <c r="H21" s="30"/>
      <c r="I21" s="31" t="s">
        <v>289</v>
      </c>
      <c r="J21" s="28" t="s">
        <v>19</v>
      </c>
      <c r="K21" s="32">
        <v>1041</v>
      </c>
      <c r="L21" s="33" t="s">
        <v>79</v>
      </c>
      <c r="M21" s="32">
        <v>622</v>
      </c>
      <c r="N21" s="102">
        <f>K21+M21</f>
        <v>1663</v>
      </c>
      <c r="O21" s="103"/>
      <c r="P21" s="8"/>
      <c r="Q21" s="31" t="s">
        <v>289</v>
      </c>
      <c r="R21" s="28" t="s">
        <v>19</v>
      </c>
      <c r="S21" s="32">
        <v>1041</v>
      </c>
      <c r="T21" s="33" t="s">
        <v>79</v>
      </c>
      <c r="U21" s="32">
        <v>622</v>
      </c>
      <c r="V21" s="33" t="s">
        <v>140</v>
      </c>
      <c r="W21" s="32">
        <v>168</v>
      </c>
      <c r="X21" s="33" t="s">
        <v>185</v>
      </c>
      <c r="Y21" s="29">
        <v>684</v>
      </c>
      <c r="Z21" s="34">
        <f>S21+U21+W21+Y21</f>
        <v>2515</v>
      </c>
      <c r="AA21" s="2"/>
    </row>
    <row r="22" spans="2:27" ht="13.5" x14ac:dyDescent="0.2">
      <c r="B22" s="7"/>
      <c r="C22" s="25" t="s">
        <v>290</v>
      </c>
      <c r="D22" s="26" t="s">
        <v>20</v>
      </c>
      <c r="E22" s="27" t="s">
        <v>80</v>
      </c>
      <c r="F22" s="35" t="s">
        <v>141</v>
      </c>
      <c r="G22" s="29" t="s">
        <v>186</v>
      </c>
      <c r="H22" s="30"/>
      <c r="I22" s="31" t="s">
        <v>290</v>
      </c>
      <c r="J22" s="28" t="s">
        <v>20</v>
      </c>
      <c r="K22" s="32">
        <v>1041</v>
      </c>
      <c r="L22" s="33" t="s">
        <v>80</v>
      </c>
      <c r="M22" s="32">
        <v>622</v>
      </c>
      <c r="N22" s="102">
        <f>K22+M22</f>
        <v>1663</v>
      </c>
      <c r="O22" s="103"/>
      <c r="P22" s="8"/>
      <c r="Q22" s="31" t="s">
        <v>290</v>
      </c>
      <c r="R22" s="28" t="s">
        <v>20</v>
      </c>
      <c r="S22" s="32">
        <v>1041</v>
      </c>
      <c r="T22" s="33" t="s">
        <v>80</v>
      </c>
      <c r="U22" s="32">
        <v>622</v>
      </c>
      <c r="V22" s="33" t="s">
        <v>141</v>
      </c>
      <c r="W22" s="32">
        <v>168</v>
      </c>
      <c r="X22" s="33" t="s">
        <v>186</v>
      </c>
      <c r="Y22" s="29">
        <v>684</v>
      </c>
      <c r="Z22" s="34">
        <f>S22+U22+W22+Y22</f>
        <v>2515</v>
      </c>
      <c r="AA22" s="2"/>
    </row>
    <row r="23" spans="2:27" ht="13.5" x14ac:dyDescent="0.2">
      <c r="B23" s="7"/>
      <c r="C23" s="25" t="s">
        <v>291</v>
      </c>
      <c r="D23" s="26" t="s">
        <v>14</v>
      </c>
      <c r="E23" s="27" t="s">
        <v>75</v>
      </c>
      <c r="F23" s="35" t="s">
        <v>135</v>
      </c>
      <c r="G23" s="29" t="s">
        <v>135</v>
      </c>
      <c r="H23" s="30"/>
      <c r="I23" s="54"/>
      <c r="J23" s="4"/>
      <c r="K23" s="37"/>
      <c r="L23" s="38"/>
      <c r="M23" s="37"/>
      <c r="N23" s="104"/>
      <c r="O23" s="105"/>
      <c r="P23" s="8"/>
      <c r="Q23" s="54"/>
      <c r="R23" s="4"/>
      <c r="S23" s="37"/>
      <c r="T23" s="38"/>
      <c r="U23" s="37"/>
      <c r="V23" s="39"/>
      <c r="W23" s="37"/>
      <c r="X23" s="39"/>
      <c r="Y23" s="40"/>
      <c r="Z23" s="34"/>
      <c r="AA23" s="2"/>
    </row>
    <row r="24" spans="2:27" ht="13.5" x14ac:dyDescent="0.2">
      <c r="B24" s="7"/>
      <c r="C24" s="25" t="s">
        <v>292</v>
      </c>
      <c r="D24" s="26" t="s">
        <v>15</v>
      </c>
      <c r="E24" s="41" t="s">
        <v>66</v>
      </c>
      <c r="F24" s="35" t="s">
        <v>136</v>
      </c>
      <c r="G24" s="29" t="s">
        <v>136</v>
      </c>
      <c r="H24" s="30"/>
      <c r="I24" s="54"/>
      <c r="J24" s="4"/>
      <c r="K24" s="37"/>
      <c r="L24" s="38"/>
      <c r="M24" s="37"/>
      <c r="N24" s="104"/>
      <c r="O24" s="105"/>
      <c r="P24" s="8"/>
      <c r="Q24" s="54"/>
      <c r="R24" s="4"/>
      <c r="S24" s="37"/>
      <c r="T24" s="38"/>
      <c r="U24" s="37"/>
      <c r="V24" s="39"/>
      <c r="W24" s="37"/>
      <c r="X24" s="39"/>
      <c r="Y24" s="40"/>
      <c r="Z24" s="34"/>
      <c r="AA24" s="2"/>
    </row>
    <row r="25" spans="2:27" ht="13.5" x14ac:dyDescent="0.2">
      <c r="B25" s="7"/>
      <c r="C25" s="25" t="s">
        <v>293</v>
      </c>
      <c r="D25" s="26" t="s">
        <v>16</v>
      </c>
      <c r="E25" s="27" t="s">
        <v>76</v>
      </c>
      <c r="F25" s="35" t="s">
        <v>137</v>
      </c>
      <c r="G25" s="29" t="s">
        <v>137</v>
      </c>
      <c r="H25" s="30"/>
      <c r="I25" s="54"/>
      <c r="J25" s="4"/>
      <c r="K25" s="37"/>
      <c r="L25" s="38"/>
      <c r="M25" s="37"/>
      <c r="N25" s="104"/>
      <c r="O25" s="105"/>
      <c r="P25" s="8"/>
      <c r="Q25" s="54"/>
      <c r="R25" s="4"/>
      <c r="S25" s="37"/>
      <c r="T25" s="38"/>
      <c r="U25" s="37"/>
      <c r="V25" s="39"/>
      <c r="W25" s="37"/>
      <c r="X25" s="39"/>
      <c r="Y25" s="40"/>
      <c r="Z25" s="34"/>
      <c r="AA25" s="2"/>
    </row>
    <row r="26" spans="2:27" ht="13.5" x14ac:dyDescent="0.2">
      <c r="B26" s="7"/>
      <c r="C26" s="25" t="s">
        <v>294</v>
      </c>
      <c r="D26" s="26" t="s">
        <v>17</v>
      </c>
      <c r="E26" s="27" t="s">
        <v>77</v>
      </c>
      <c r="F26" s="35" t="s">
        <v>138</v>
      </c>
      <c r="G26" s="29" t="s">
        <v>138</v>
      </c>
      <c r="H26" s="30"/>
      <c r="I26" s="54"/>
      <c r="J26" s="4"/>
      <c r="K26" s="37"/>
      <c r="L26" s="38"/>
      <c r="M26" s="37"/>
      <c r="N26" s="104"/>
      <c r="O26" s="105"/>
      <c r="P26" s="8"/>
      <c r="Q26" s="54"/>
      <c r="R26" s="4"/>
      <c r="S26" s="37"/>
      <c r="T26" s="38"/>
      <c r="U26" s="37"/>
      <c r="V26" s="39"/>
      <c r="W26" s="37"/>
      <c r="X26" s="39"/>
      <c r="Y26" s="40"/>
      <c r="Z26" s="34"/>
      <c r="AA26" s="2"/>
    </row>
    <row r="27" spans="2:27" ht="13.5" x14ac:dyDescent="0.2">
      <c r="B27" s="7"/>
      <c r="C27" s="42"/>
      <c r="D27" s="43"/>
      <c r="E27" s="44"/>
      <c r="F27" s="45"/>
      <c r="G27" s="45"/>
      <c r="H27" s="30"/>
      <c r="I27" s="68" t="s">
        <v>295</v>
      </c>
      <c r="J27" s="45" t="s">
        <v>230</v>
      </c>
      <c r="K27" s="49">
        <v>1041</v>
      </c>
      <c r="L27" s="50" t="s">
        <v>259</v>
      </c>
      <c r="M27" s="49">
        <v>561</v>
      </c>
      <c r="N27" s="106">
        <f>K27+M27</f>
        <v>1602</v>
      </c>
      <c r="O27" s="107"/>
      <c r="P27" s="8"/>
      <c r="Q27" s="68"/>
      <c r="R27" s="45"/>
      <c r="S27" s="49"/>
      <c r="T27" s="50"/>
      <c r="U27" s="49"/>
      <c r="V27" s="51"/>
      <c r="W27" s="49"/>
      <c r="X27" s="51"/>
      <c r="Y27" s="52"/>
      <c r="Z27" s="53"/>
      <c r="AA27" s="2"/>
    </row>
    <row r="28" spans="2:27" ht="13.5" x14ac:dyDescent="0.2">
      <c r="B28" s="7"/>
      <c r="C28" s="25" t="s">
        <v>296</v>
      </c>
      <c r="D28" s="26" t="s">
        <v>26</v>
      </c>
      <c r="E28" s="27" t="s">
        <v>86</v>
      </c>
      <c r="F28" s="35" t="s">
        <v>147</v>
      </c>
      <c r="G28" s="29" t="s">
        <v>187</v>
      </c>
      <c r="H28" s="30"/>
      <c r="I28" s="31" t="s">
        <v>297</v>
      </c>
      <c r="J28" s="28" t="s">
        <v>26</v>
      </c>
      <c r="K28" s="32">
        <v>1041</v>
      </c>
      <c r="L28" s="69" t="s">
        <v>86</v>
      </c>
      <c r="M28" s="32">
        <v>622</v>
      </c>
      <c r="N28" s="118">
        <f>K28+M28</f>
        <v>1663</v>
      </c>
      <c r="O28" s="119"/>
      <c r="P28" s="8"/>
      <c r="Q28" s="31" t="s">
        <v>297</v>
      </c>
      <c r="R28" s="28" t="s">
        <v>26</v>
      </c>
      <c r="S28" s="32">
        <v>1041</v>
      </c>
      <c r="T28" s="69" t="s">
        <v>86</v>
      </c>
      <c r="U28" s="32">
        <v>622</v>
      </c>
      <c r="V28" s="69" t="s">
        <v>147</v>
      </c>
      <c r="W28" s="70">
        <v>168</v>
      </c>
      <c r="X28" s="69" t="s">
        <v>187</v>
      </c>
      <c r="Y28" s="29">
        <v>684</v>
      </c>
      <c r="Z28" s="34">
        <f>S28+U28+W28+Y28</f>
        <v>2515</v>
      </c>
      <c r="AA28" s="2"/>
    </row>
    <row r="29" spans="2:27" ht="13.5" x14ac:dyDescent="0.2">
      <c r="B29" s="7"/>
      <c r="C29" s="25" t="s">
        <v>298</v>
      </c>
      <c r="D29" s="26" t="s">
        <v>24</v>
      </c>
      <c r="E29" s="27" t="s">
        <v>84</v>
      </c>
      <c r="F29" s="35" t="s">
        <v>145</v>
      </c>
      <c r="G29" s="29" t="s">
        <v>145</v>
      </c>
      <c r="H29" s="30"/>
      <c r="I29" s="54"/>
      <c r="J29" s="4"/>
      <c r="K29" s="37"/>
      <c r="L29" s="38"/>
      <c r="M29" s="37"/>
      <c r="N29" s="104"/>
      <c r="O29" s="105"/>
      <c r="P29" s="8"/>
      <c r="Q29" s="54"/>
      <c r="R29" s="4"/>
      <c r="S29" s="37"/>
      <c r="T29" s="38"/>
      <c r="U29" s="37"/>
      <c r="V29" s="39"/>
      <c r="W29" s="37"/>
      <c r="X29" s="39"/>
      <c r="Y29" s="40"/>
      <c r="Z29" s="34"/>
      <c r="AA29" s="2"/>
    </row>
    <row r="30" spans="2:27" ht="13.5" x14ac:dyDescent="0.2">
      <c r="B30" s="7"/>
      <c r="C30" s="25" t="s">
        <v>299</v>
      </c>
      <c r="D30" s="26" t="s">
        <v>25</v>
      </c>
      <c r="E30" s="27" t="s">
        <v>85</v>
      </c>
      <c r="F30" s="35" t="s">
        <v>146</v>
      </c>
      <c r="G30" s="29" t="s">
        <v>146</v>
      </c>
      <c r="H30" s="30"/>
      <c r="I30" s="54"/>
      <c r="J30" s="4"/>
      <c r="K30" s="37"/>
      <c r="L30" s="38"/>
      <c r="M30" s="37"/>
      <c r="N30" s="104"/>
      <c r="O30" s="105"/>
      <c r="P30" s="8"/>
      <c r="Q30" s="54"/>
      <c r="R30" s="4"/>
      <c r="S30" s="37"/>
      <c r="T30" s="38"/>
      <c r="U30" s="37"/>
      <c r="V30" s="39"/>
      <c r="W30" s="37"/>
      <c r="X30" s="39"/>
      <c r="Y30" s="40"/>
      <c r="Z30" s="34"/>
      <c r="AA30" s="2"/>
    </row>
    <row r="31" spans="2:27" ht="13.5" x14ac:dyDescent="0.2">
      <c r="B31" s="7"/>
      <c r="C31" s="25" t="s">
        <v>300</v>
      </c>
      <c r="D31" s="26" t="s">
        <v>21</v>
      </c>
      <c r="E31" s="27" t="s">
        <v>81</v>
      </c>
      <c r="F31" s="35" t="s">
        <v>142</v>
      </c>
      <c r="G31" s="29" t="s">
        <v>142</v>
      </c>
      <c r="H31" s="30"/>
      <c r="I31" s="54"/>
      <c r="J31" s="4"/>
      <c r="K31" s="37"/>
      <c r="L31" s="38"/>
      <c r="M31" s="37"/>
      <c r="N31" s="104"/>
      <c r="O31" s="105"/>
      <c r="P31" s="8"/>
      <c r="Q31" s="54"/>
      <c r="R31" s="4"/>
      <c r="S31" s="37"/>
      <c r="T31" s="38"/>
      <c r="U31" s="37"/>
      <c r="V31" s="39"/>
      <c r="W31" s="37"/>
      <c r="X31" s="39"/>
      <c r="Y31" s="40"/>
      <c r="Z31" s="34"/>
      <c r="AA31" s="2"/>
    </row>
    <row r="32" spans="2:27" ht="13.5" x14ac:dyDescent="0.2">
      <c r="B32" s="7"/>
      <c r="C32" s="25" t="s">
        <v>301</v>
      </c>
      <c r="D32" s="26" t="s">
        <v>22</v>
      </c>
      <c r="E32" s="27" t="s">
        <v>82</v>
      </c>
      <c r="F32" s="35" t="s">
        <v>143</v>
      </c>
      <c r="G32" s="29" t="s">
        <v>143</v>
      </c>
      <c r="H32" s="30"/>
      <c r="I32" s="54"/>
      <c r="J32" s="4"/>
      <c r="K32" s="37"/>
      <c r="L32" s="38"/>
      <c r="M32" s="37"/>
      <c r="N32" s="104"/>
      <c r="O32" s="105"/>
      <c r="P32" s="8"/>
      <c r="Q32" s="54"/>
      <c r="R32" s="4"/>
      <c r="S32" s="37"/>
      <c r="T32" s="38"/>
      <c r="U32" s="37"/>
      <c r="V32" s="39"/>
      <c r="W32" s="37"/>
      <c r="X32" s="39"/>
      <c r="Y32" s="40"/>
      <c r="Z32" s="34"/>
      <c r="AA32" s="2"/>
    </row>
    <row r="33" spans="2:27" ht="13.5" x14ac:dyDescent="0.2">
      <c r="B33" s="7"/>
      <c r="C33" s="42" t="s">
        <v>302</v>
      </c>
      <c r="D33" s="43" t="s">
        <v>23</v>
      </c>
      <c r="E33" s="44" t="s">
        <v>83</v>
      </c>
      <c r="F33" s="45" t="s">
        <v>144</v>
      </c>
      <c r="G33" s="46" t="s">
        <v>144</v>
      </c>
      <c r="H33" s="30"/>
      <c r="I33" s="47"/>
      <c r="J33" s="48"/>
      <c r="K33" s="49"/>
      <c r="L33" s="50"/>
      <c r="M33" s="49"/>
      <c r="N33" s="106"/>
      <c r="O33" s="107"/>
      <c r="P33" s="8"/>
      <c r="Q33" s="47"/>
      <c r="R33" s="48"/>
      <c r="S33" s="49"/>
      <c r="T33" s="50"/>
      <c r="U33" s="49"/>
      <c r="V33" s="51"/>
      <c r="W33" s="49"/>
      <c r="X33" s="51"/>
      <c r="Y33" s="52"/>
      <c r="Z33" s="53"/>
      <c r="AA33" s="2"/>
    </row>
    <row r="34" spans="2:27" ht="13.5" x14ac:dyDescent="0.2">
      <c r="B34" s="7"/>
      <c r="C34" s="25" t="s">
        <v>303</v>
      </c>
      <c r="D34" s="26" t="s">
        <v>35</v>
      </c>
      <c r="E34" s="27" t="s">
        <v>95</v>
      </c>
      <c r="F34" s="35" t="s">
        <v>156</v>
      </c>
      <c r="G34" s="29" t="s">
        <v>189</v>
      </c>
      <c r="H34" s="30"/>
      <c r="I34" s="31" t="s">
        <v>303</v>
      </c>
      <c r="J34" s="28" t="s">
        <v>35</v>
      </c>
      <c r="K34" s="71">
        <v>1041</v>
      </c>
      <c r="L34" s="72" t="s">
        <v>95</v>
      </c>
      <c r="M34" s="37">
        <v>622</v>
      </c>
      <c r="N34" s="116">
        <f>K34+M34</f>
        <v>1663</v>
      </c>
      <c r="O34" s="117"/>
      <c r="P34" s="8"/>
      <c r="Q34" s="31" t="s">
        <v>303</v>
      </c>
      <c r="R34" s="28" t="s">
        <v>35</v>
      </c>
      <c r="S34" s="71">
        <v>1041</v>
      </c>
      <c r="T34" s="72" t="s">
        <v>95</v>
      </c>
      <c r="U34" s="37">
        <v>622</v>
      </c>
      <c r="V34" s="39" t="s">
        <v>156</v>
      </c>
      <c r="W34" s="37">
        <v>168</v>
      </c>
      <c r="X34" s="39" t="s">
        <v>189</v>
      </c>
      <c r="Y34" s="40">
        <v>684</v>
      </c>
      <c r="Z34" s="34">
        <f>S34+U34+W34+Y34</f>
        <v>2515</v>
      </c>
      <c r="AA34" s="2"/>
    </row>
    <row r="35" spans="2:27" ht="13.5" x14ac:dyDescent="0.2">
      <c r="B35" s="7"/>
      <c r="C35" s="25" t="s">
        <v>304</v>
      </c>
      <c r="D35" s="26" t="s">
        <v>36</v>
      </c>
      <c r="E35" s="27" t="s">
        <v>96</v>
      </c>
      <c r="F35" s="35" t="s">
        <v>157</v>
      </c>
      <c r="G35" s="29" t="s">
        <v>190</v>
      </c>
      <c r="H35" s="30"/>
      <c r="I35" s="31" t="s">
        <v>304</v>
      </c>
      <c r="J35" s="28" t="s">
        <v>36</v>
      </c>
      <c r="K35" s="37">
        <v>1041</v>
      </c>
      <c r="L35" s="28" t="s">
        <v>96</v>
      </c>
      <c r="M35" s="37">
        <v>622</v>
      </c>
      <c r="N35" s="104">
        <f>K35+M35</f>
        <v>1663</v>
      </c>
      <c r="O35" s="105"/>
      <c r="P35" s="8"/>
      <c r="Q35" s="31" t="s">
        <v>304</v>
      </c>
      <c r="R35" s="28" t="s">
        <v>36</v>
      </c>
      <c r="S35" s="37">
        <v>1041</v>
      </c>
      <c r="T35" s="28" t="s">
        <v>96</v>
      </c>
      <c r="U35" s="37">
        <v>622</v>
      </c>
      <c r="V35" s="39" t="s">
        <v>157</v>
      </c>
      <c r="W35" s="37">
        <v>168</v>
      </c>
      <c r="X35" s="39" t="s">
        <v>190</v>
      </c>
      <c r="Y35" s="40">
        <v>684</v>
      </c>
      <c r="Z35" s="34">
        <f>S35+U35+W35+Y35</f>
        <v>2515</v>
      </c>
      <c r="AA35" s="2"/>
    </row>
    <row r="36" spans="2:27" ht="13.5" x14ac:dyDescent="0.2">
      <c r="B36" s="7"/>
      <c r="C36" s="25" t="s">
        <v>305</v>
      </c>
      <c r="D36" s="26" t="s">
        <v>34</v>
      </c>
      <c r="E36" s="27" t="s">
        <v>94</v>
      </c>
      <c r="F36" s="35" t="s">
        <v>155</v>
      </c>
      <c r="G36" s="29" t="s">
        <v>188</v>
      </c>
      <c r="H36" s="30"/>
      <c r="I36" s="31" t="s">
        <v>306</v>
      </c>
      <c r="J36" s="28" t="s">
        <v>34</v>
      </c>
      <c r="K36" s="37">
        <v>1041</v>
      </c>
      <c r="L36" s="28" t="s">
        <v>94</v>
      </c>
      <c r="M36" s="37">
        <v>622</v>
      </c>
      <c r="N36" s="104">
        <f>K36+M36</f>
        <v>1663</v>
      </c>
      <c r="O36" s="105"/>
      <c r="P36" s="8"/>
      <c r="Q36" s="31" t="s">
        <v>306</v>
      </c>
      <c r="R36" s="28" t="s">
        <v>34</v>
      </c>
      <c r="S36" s="37">
        <v>1041</v>
      </c>
      <c r="T36" s="28" t="s">
        <v>94</v>
      </c>
      <c r="U36" s="37">
        <v>622</v>
      </c>
      <c r="V36" s="39" t="s">
        <v>155</v>
      </c>
      <c r="W36" s="37">
        <v>168</v>
      </c>
      <c r="X36" s="39" t="s">
        <v>188</v>
      </c>
      <c r="Y36" s="40">
        <v>684</v>
      </c>
      <c r="Z36" s="34">
        <f>S36+U36+W36+Y36</f>
        <v>2515</v>
      </c>
      <c r="AA36" s="2"/>
    </row>
    <row r="37" spans="2:27" ht="13.5" x14ac:dyDescent="0.2">
      <c r="B37" s="7"/>
      <c r="C37" s="25" t="s">
        <v>307</v>
      </c>
      <c r="D37" s="26" t="s">
        <v>29</v>
      </c>
      <c r="E37" s="27" t="s">
        <v>89</v>
      </c>
      <c r="F37" s="35" t="s">
        <v>150</v>
      </c>
      <c r="G37" s="29" t="s">
        <v>150</v>
      </c>
      <c r="H37" s="30"/>
      <c r="I37" s="54"/>
      <c r="J37" s="4"/>
      <c r="K37" s="37"/>
      <c r="L37" s="38"/>
      <c r="M37" s="37"/>
      <c r="N37" s="104"/>
      <c r="O37" s="105"/>
      <c r="P37" s="8"/>
      <c r="Q37" s="54"/>
      <c r="R37" s="4"/>
      <c r="S37" s="37"/>
      <c r="T37" s="38"/>
      <c r="U37" s="37"/>
      <c r="V37" s="39"/>
      <c r="W37" s="37"/>
      <c r="X37" s="39"/>
      <c r="Y37" s="40"/>
      <c r="Z37" s="34"/>
      <c r="AA37" s="2"/>
    </row>
    <row r="38" spans="2:27" ht="13.5" x14ac:dyDescent="0.2">
      <c r="B38" s="7"/>
      <c r="C38" s="25" t="s">
        <v>308</v>
      </c>
      <c r="D38" s="26" t="s">
        <v>30</v>
      </c>
      <c r="E38" s="27" t="s">
        <v>90</v>
      </c>
      <c r="F38" s="35" t="s">
        <v>151</v>
      </c>
      <c r="G38" s="29" t="s">
        <v>151</v>
      </c>
      <c r="H38" s="30"/>
      <c r="I38" s="54"/>
      <c r="J38" s="4"/>
      <c r="K38" s="37"/>
      <c r="L38" s="38"/>
      <c r="M38" s="37"/>
      <c r="N38" s="104"/>
      <c r="O38" s="105"/>
      <c r="P38" s="8"/>
      <c r="Q38" s="54"/>
      <c r="R38" s="4"/>
      <c r="S38" s="37"/>
      <c r="T38" s="38"/>
      <c r="U38" s="37"/>
      <c r="V38" s="39"/>
      <c r="W38" s="37"/>
      <c r="X38" s="39"/>
      <c r="Y38" s="40"/>
      <c r="Z38" s="34"/>
      <c r="AA38" s="2"/>
    </row>
    <row r="39" spans="2:27" ht="13.5" x14ac:dyDescent="0.2">
      <c r="B39" s="7"/>
      <c r="C39" s="25" t="s">
        <v>309</v>
      </c>
      <c r="D39" s="26" t="s">
        <v>33</v>
      </c>
      <c r="E39" s="27" t="s">
        <v>93</v>
      </c>
      <c r="F39" s="35" t="s">
        <v>154</v>
      </c>
      <c r="G39" s="29" t="s">
        <v>154</v>
      </c>
      <c r="H39" s="30"/>
      <c r="I39" s="54"/>
      <c r="J39" s="4"/>
      <c r="K39" s="37"/>
      <c r="L39" s="38"/>
      <c r="M39" s="37"/>
      <c r="N39" s="104"/>
      <c r="O39" s="105"/>
      <c r="P39" s="8"/>
      <c r="Q39" s="54"/>
      <c r="R39" s="4"/>
      <c r="S39" s="37"/>
      <c r="T39" s="38"/>
      <c r="U39" s="37"/>
      <c r="V39" s="39"/>
      <c r="W39" s="37"/>
      <c r="X39" s="39"/>
      <c r="Y39" s="40"/>
      <c r="Z39" s="34"/>
      <c r="AA39" s="2"/>
    </row>
    <row r="40" spans="2:27" ht="13.5" x14ac:dyDescent="0.2">
      <c r="B40" s="7"/>
      <c r="C40" s="25" t="s">
        <v>310</v>
      </c>
      <c r="D40" s="26" t="s">
        <v>31</v>
      </c>
      <c r="E40" s="27" t="s">
        <v>91</v>
      </c>
      <c r="F40" s="35" t="s">
        <v>152</v>
      </c>
      <c r="G40" s="29" t="s">
        <v>152</v>
      </c>
      <c r="H40" s="30"/>
      <c r="I40" s="54"/>
      <c r="J40" s="4"/>
      <c r="K40" s="37"/>
      <c r="L40" s="38"/>
      <c r="M40" s="37"/>
      <c r="N40" s="104"/>
      <c r="O40" s="105"/>
      <c r="P40" s="8"/>
      <c r="Q40" s="54"/>
      <c r="R40" s="4"/>
      <c r="S40" s="37"/>
      <c r="T40" s="38"/>
      <c r="U40" s="37"/>
      <c r="V40" s="39"/>
      <c r="W40" s="37"/>
      <c r="X40" s="39"/>
      <c r="Y40" s="40"/>
      <c r="Z40" s="34"/>
      <c r="AA40" s="2"/>
    </row>
    <row r="41" spans="2:27" ht="13.5" x14ac:dyDescent="0.2">
      <c r="B41" s="7"/>
      <c r="C41" s="25" t="s">
        <v>311</v>
      </c>
      <c r="D41" s="26" t="s">
        <v>28</v>
      </c>
      <c r="E41" s="27" t="s">
        <v>88</v>
      </c>
      <c r="F41" s="35" t="s">
        <v>149</v>
      </c>
      <c r="G41" s="29" t="s">
        <v>149</v>
      </c>
      <c r="H41" s="30"/>
      <c r="I41" s="54"/>
      <c r="J41" s="4"/>
      <c r="K41" s="37"/>
      <c r="L41" s="38"/>
      <c r="M41" s="37"/>
      <c r="N41" s="104"/>
      <c r="O41" s="105"/>
      <c r="P41" s="8"/>
      <c r="Q41" s="54"/>
      <c r="R41" s="4"/>
      <c r="S41" s="37"/>
      <c r="T41" s="38"/>
      <c r="U41" s="37"/>
      <c r="V41" s="39"/>
      <c r="W41" s="37"/>
      <c r="X41" s="39"/>
      <c r="Y41" s="40"/>
      <c r="Z41" s="34"/>
      <c r="AA41" s="2"/>
    </row>
    <row r="42" spans="2:27" ht="13.5" x14ac:dyDescent="0.2">
      <c r="B42" s="7"/>
      <c r="C42" s="25" t="s">
        <v>312</v>
      </c>
      <c r="D42" s="26" t="s">
        <v>32</v>
      </c>
      <c r="E42" s="27" t="s">
        <v>92</v>
      </c>
      <c r="F42" s="35" t="s">
        <v>153</v>
      </c>
      <c r="G42" s="29" t="s">
        <v>153</v>
      </c>
      <c r="H42" s="30"/>
      <c r="I42" s="54"/>
      <c r="J42" s="4"/>
      <c r="K42" s="37"/>
      <c r="L42" s="38"/>
      <c r="M42" s="37"/>
      <c r="N42" s="104"/>
      <c r="O42" s="105"/>
      <c r="P42" s="8"/>
      <c r="Q42" s="54"/>
      <c r="R42" s="4"/>
      <c r="S42" s="37"/>
      <c r="T42" s="38"/>
      <c r="U42" s="37"/>
      <c r="V42" s="39"/>
      <c r="W42" s="37"/>
      <c r="X42" s="39"/>
      <c r="Y42" s="40"/>
      <c r="Z42" s="34"/>
      <c r="AA42" s="2"/>
    </row>
    <row r="43" spans="2:27" ht="13.5" x14ac:dyDescent="0.2">
      <c r="B43" s="7"/>
      <c r="C43" s="42" t="s">
        <v>313</v>
      </c>
      <c r="D43" s="43" t="s">
        <v>27</v>
      </c>
      <c r="E43" s="44" t="s">
        <v>87</v>
      </c>
      <c r="F43" s="45" t="s">
        <v>148</v>
      </c>
      <c r="G43" s="46" t="s">
        <v>148</v>
      </c>
      <c r="H43" s="30"/>
      <c r="I43" s="47"/>
      <c r="J43" s="48"/>
      <c r="K43" s="49"/>
      <c r="L43" s="50"/>
      <c r="M43" s="49"/>
      <c r="N43" s="106"/>
      <c r="O43" s="107"/>
      <c r="P43" s="8"/>
      <c r="Q43" s="47"/>
      <c r="R43" s="48"/>
      <c r="S43" s="49"/>
      <c r="T43" s="50"/>
      <c r="U43" s="49"/>
      <c r="V43" s="51"/>
      <c r="W43" s="49"/>
      <c r="X43" s="51"/>
      <c r="Y43" s="52"/>
      <c r="Z43" s="53"/>
      <c r="AA43" s="2"/>
    </row>
    <row r="44" spans="2:27" ht="13.5" x14ac:dyDescent="0.2">
      <c r="B44" s="7"/>
      <c r="C44" s="25" t="s">
        <v>314</v>
      </c>
      <c r="D44" s="26" t="s">
        <v>37</v>
      </c>
      <c r="E44" s="27" t="s">
        <v>97</v>
      </c>
      <c r="F44" s="35" t="s">
        <v>158</v>
      </c>
      <c r="G44" s="29" t="s">
        <v>191</v>
      </c>
      <c r="H44" s="30"/>
      <c r="I44" s="31" t="s">
        <v>315</v>
      </c>
      <c r="J44" s="28" t="s">
        <v>37</v>
      </c>
      <c r="K44" s="37">
        <v>1041</v>
      </c>
      <c r="L44" s="38" t="s">
        <v>97</v>
      </c>
      <c r="M44" s="37">
        <v>622</v>
      </c>
      <c r="N44" s="116">
        <f>K44+M44</f>
        <v>1663</v>
      </c>
      <c r="O44" s="117"/>
      <c r="P44" s="8"/>
      <c r="Q44" s="31" t="s">
        <v>315</v>
      </c>
      <c r="R44" s="28" t="s">
        <v>37</v>
      </c>
      <c r="S44" s="37">
        <v>1041</v>
      </c>
      <c r="T44" s="38" t="s">
        <v>97</v>
      </c>
      <c r="U44" s="37">
        <v>622</v>
      </c>
      <c r="V44" s="39" t="s">
        <v>158</v>
      </c>
      <c r="W44" s="37">
        <v>168</v>
      </c>
      <c r="X44" s="39" t="s">
        <v>191</v>
      </c>
      <c r="Y44" s="40">
        <v>684</v>
      </c>
      <c r="Z44" s="34">
        <f>S44+U44+W44+Y44</f>
        <v>2515</v>
      </c>
      <c r="AA44" s="2"/>
    </row>
    <row r="45" spans="2:27" ht="13.5" x14ac:dyDescent="0.2">
      <c r="B45" s="7"/>
      <c r="C45" s="25" t="s">
        <v>316</v>
      </c>
      <c r="D45" s="26" t="s">
        <v>38</v>
      </c>
      <c r="E45" s="27" t="s">
        <v>98</v>
      </c>
      <c r="F45" s="35" t="s">
        <v>159</v>
      </c>
      <c r="G45" s="29" t="s">
        <v>192</v>
      </c>
      <c r="H45" s="30"/>
      <c r="I45" s="31" t="s">
        <v>317</v>
      </c>
      <c r="J45" s="28" t="s">
        <v>38</v>
      </c>
      <c r="K45" s="32">
        <v>1041</v>
      </c>
      <c r="L45" s="33" t="s">
        <v>98</v>
      </c>
      <c r="M45" s="32">
        <v>622</v>
      </c>
      <c r="N45" s="102">
        <f>K45+M45</f>
        <v>1663</v>
      </c>
      <c r="O45" s="103"/>
      <c r="P45" s="8"/>
      <c r="Q45" s="31" t="s">
        <v>317</v>
      </c>
      <c r="R45" s="28" t="s">
        <v>38</v>
      </c>
      <c r="S45" s="32">
        <v>1041</v>
      </c>
      <c r="T45" s="33" t="s">
        <v>98</v>
      </c>
      <c r="U45" s="32">
        <v>622</v>
      </c>
      <c r="V45" s="33" t="s">
        <v>159</v>
      </c>
      <c r="W45" s="32">
        <v>168</v>
      </c>
      <c r="X45" s="33" t="s">
        <v>192</v>
      </c>
      <c r="Y45" s="29">
        <v>684</v>
      </c>
      <c r="Z45" s="34">
        <f>S45+U45+W45+Y45</f>
        <v>2515</v>
      </c>
      <c r="AA45" s="2"/>
    </row>
    <row r="46" spans="2:27" ht="13.5" x14ac:dyDescent="0.2">
      <c r="B46" s="7"/>
      <c r="C46" s="25" t="s">
        <v>318</v>
      </c>
      <c r="D46" s="26" t="s">
        <v>39</v>
      </c>
      <c r="E46" s="27" t="s">
        <v>99</v>
      </c>
      <c r="F46" s="35" t="s">
        <v>160</v>
      </c>
      <c r="G46" s="29" t="s">
        <v>193</v>
      </c>
      <c r="H46" s="30"/>
      <c r="I46" s="54"/>
      <c r="J46" s="4"/>
      <c r="K46" s="37"/>
      <c r="L46" s="38"/>
      <c r="M46" s="37"/>
      <c r="N46" s="104"/>
      <c r="O46" s="105"/>
      <c r="P46" s="8"/>
      <c r="Q46" s="54"/>
      <c r="R46" s="4"/>
      <c r="S46" s="37"/>
      <c r="T46" s="38"/>
      <c r="U46" s="37"/>
      <c r="V46" s="39"/>
      <c r="W46" s="37"/>
      <c r="X46" s="39"/>
      <c r="Y46" s="40"/>
      <c r="Z46" s="34"/>
      <c r="AA46" s="2"/>
    </row>
    <row r="47" spans="2:27" ht="14.25" thickBot="1" x14ac:dyDescent="0.25">
      <c r="B47" s="7"/>
      <c r="C47" s="55" t="s">
        <v>319</v>
      </c>
      <c r="D47" s="56" t="s">
        <v>40</v>
      </c>
      <c r="E47" s="57" t="s">
        <v>100</v>
      </c>
      <c r="F47" s="58" t="s">
        <v>161</v>
      </c>
      <c r="G47" s="59" t="s">
        <v>194</v>
      </c>
      <c r="H47" s="30"/>
      <c r="I47" s="60"/>
      <c r="J47" s="58"/>
      <c r="K47" s="62"/>
      <c r="L47" s="63"/>
      <c r="M47" s="62"/>
      <c r="N47" s="114"/>
      <c r="O47" s="115"/>
      <c r="P47" s="8"/>
      <c r="Q47" s="60"/>
      <c r="R47" s="58"/>
      <c r="S47" s="62"/>
      <c r="T47" s="63"/>
      <c r="U47" s="62"/>
      <c r="V47" s="64"/>
      <c r="W47" s="62"/>
      <c r="X47" s="64"/>
      <c r="Y47" s="65"/>
      <c r="Z47" s="66"/>
      <c r="AA47" s="2"/>
    </row>
    <row r="48" spans="2:27" ht="13.5" x14ac:dyDescent="0.2">
      <c r="B48" s="7"/>
      <c r="C48" s="25" t="s">
        <v>320</v>
      </c>
      <c r="D48" s="26" t="s">
        <v>42</v>
      </c>
      <c r="E48" s="27" t="s">
        <v>102</v>
      </c>
      <c r="F48" s="35" t="s">
        <v>163</v>
      </c>
      <c r="G48" s="29" t="s">
        <v>196</v>
      </c>
      <c r="H48" s="30"/>
      <c r="I48" s="31" t="s">
        <v>321</v>
      </c>
      <c r="J48" s="28" t="s">
        <v>42</v>
      </c>
      <c r="K48" s="37">
        <v>1041</v>
      </c>
      <c r="L48" s="38" t="s">
        <v>102</v>
      </c>
      <c r="M48" s="37">
        <v>622</v>
      </c>
      <c r="N48" s="112">
        <f>K48+M48</f>
        <v>1663</v>
      </c>
      <c r="O48" s="113"/>
      <c r="P48" s="8"/>
      <c r="Q48" s="31" t="s">
        <v>321</v>
      </c>
      <c r="R48" s="28" t="s">
        <v>42</v>
      </c>
      <c r="S48" s="37">
        <v>1041</v>
      </c>
      <c r="T48" s="38" t="s">
        <v>102</v>
      </c>
      <c r="U48" s="37">
        <v>622</v>
      </c>
      <c r="V48" s="39" t="s">
        <v>163</v>
      </c>
      <c r="W48" s="37">
        <v>168</v>
      </c>
      <c r="X48" s="39" t="s">
        <v>196</v>
      </c>
      <c r="Y48" s="40">
        <v>684</v>
      </c>
      <c r="Z48" s="34">
        <f>S48+U48+W48+Y48</f>
        <v>2515</v>
      </c>
      <c r="AA48" s="2"/>
    </row>
    <row r="49" spans="2:27" ht="14.25" thickBot="1" x14ac:dyDescent="0.25">
      <c r="B49" s="7"/>
      <c r="C49" s="55" t="s">
        <v>322</v>
      </c>
      <c r="D49" s="56" t="s">
        <v>41</v>
      </c>
      <c r="E49" s="57" t="s">
        <v>101</v>
      </c>
      <c r="F49" s="58" t="s">
        <v>162</v>
      </c>
      <c r="G49" s="59" t="s">
        <v>195</v>
      </c>
      <c r="H49" s="30"/>
      <c r="I49" s="73" t="s">
        <v>323</v>
      </c>
      <c r="J49" s="58" t="s">
        <v>41</v>
      </c>
      <c r="K49" s="74">
        <v>1041</v>
      </c>
      <c r="L49" s="75" t="s">
        <v>101</v>
      </c>
      <c r="M49" s="74">
        <v>621</v>
      </c>
      <c r="N49" s="110">
        <f>K49+M49</f>
        <v>1662</v>
      </c>
      <c r="O49" s="111"/>
      <c r="P49" s="8"/>
      <c r="Q49" s="73" t="s">
        <v>323</v>
      </c>
      <c r="R49" s="58" t="s">
        <v>41</v>
      </c>
      <c r="S49" s="74">
        <v>1041</v>
      </c>
      <c r="T49" s="75" t="s">
        <v>101</v>
      </c>
      <c r="U49" s="74">
        <v>621</v>
      </c>
      <c r="V49" s="75" t="s">
        <v>162</v>
      </c>
      <c r="W49" s="58">
        <v>168</v>
      </c>
      <c r="X49" s="75" t="s">
        <v>195</v>
      </c>
      <c r="Y49" s="59">
        <v>684</v>
      </c>
      <c r="Z49" s="66">
        <f>S49+U49+W49+Y49</f>
        <v>2514</v>
      </c>
      <c r="AA49" s="2"/>
    </row>
    <row r="50" spans="2:27" ht="13.5" x14ac:dyDescent="0.2">
      <c r="B50" s="7"/>
      <c r="C50" s="25" t="s">
        <v>324</v>
      </c>
      <c r="D50" s="26" t="s">
        <v>43</v>
      </c>
      <c r="E50" s="27" t="s">
        <v>103</v>
      </c>
      <c r="F50" s="28" t="s">
        <v>164</v>
      </c>
      <c r="G50" s="29" t="s">
        <v>197</v>
      </c>
      <c r="H50" s="30"/>
      <c r="I50" s="54"/>
      <c r="J50" s="28"/>
      <c r="K50" s="37"/>
      <c r="L50" s="38"/>
      <c r="M50" s="37"/>
      <c r="N50" s="112"/>
      <c r="O50" s="113"/>
      <c r="P50" s="8"/>
      <c r="Q50" s="54"/>
      <c r="R50" s="28"/>
      <c r="S50" s="37"/>
      <c r="T50" s="38"/>
      <c r="U50" s="37"/>
      <c r="V50" s="39"/>
      <c r="W50" s="37"/>
      <c r="X50" s="39"/>
      <c r="Y50" s="40"/>
      <c r="Z50" s="34"/>
      <c r="AA50" s="2"/>
    </row>
    <row r="51" spans="2:27" ht="13.5" x14ac:dyDescent="0.2">
      <c r="B51" s="7"/>
      <c r="C51" s="25" t="s">
        <v>325</v>
      </c>
      <c r="D51" s="26" t="s">
        <v>44</v>
      </c>
      <c r="E51" s="27" t="s">
        <v>104</v>
      </c>
      <c r="F51" s="28" t="s">
        <v>165</v>
      </c>
      <c r="G51" s="29" t="s">
        <v>198</v>
      </c>
      <c r="H51" s="30"/>
      <c r="I51" s="31" t="s">
        <v>325</v>
      </c>
      <c r="J51" s="28" t="s">
        <v>44</v>
      </c>
      <c r="K51" s="32">
        <v>1041</v>
      </c>
      <c r="L51" s="33" t="s">
        <v>104</v>
      </c>
      <c r="M51" s="32">
        <v>622</v>
      </c>
      <c r="N51" s="102">
        <f>K51+M51</f>
        <v>1663</v>
      </c>
      <c r="O51" s="103"/>
      <c r="P51" s="8"/>
      <c r="Q51" s="31" t="s">
        <v>325</v>
      </c>
      <c r="R51" s="28" t="s">
        <v>44</v>
      </c>
      <c r="S51" s="32">
        <v>1041</v>
      </c>
      <c r="T51" s="33" t="s">
        <v>104</v>
      </c>
      <c r="U51" s="32">
        <v>622</v>
      </c>
      <c r="V51" s="33" t="s">
        <v>165</v>
      </c>
      <c r="W51" s="32">
        <v>168</v>
      </c>
      <c r="X51" s="33" t="s">
        <v>198</v>
      </c>
      <c r="Y51" s="29">
        <v>684</v>
      </c>
      <c r="Z51" s="34">
        <f>S51+U51+W51+Y51</f>
        <v>2515</v>
      </c>
      <c r="AA51" s="2"/>
    </row>
    <row r="52" spans="2:27" ht="13.5" x14ac:dyDescent="0.2">
      <c r="B52" s="7"/>
      <c r="C52" s="25" t="s">
        <v>326</v>
      </c>
      <c r="D52" s="26" t="s">
        <v>45</v>
      </c>
      <c r="E52" s="27" t="s">
        <v>105</v>
      </c>
      <c r="F52" s="28" t="s">
        <v>166</v>
      </c>
      <c r="G52" s="29" t="s">
        <v>199</v>
      </c>
      <c r="H52" s="30"/>
      <c r="I52" s="54"/>
      <c r="J52" s="28"/>
      <c r="K52" s="37"/>
      <c r="L52" s="38"/>
      <c r="M52" s="37"/>
      <c r="N52" s="104"/>
      <c r="O52" s="105"/>
      <c r="P52" s="8"/>
      <c r="Q52" s="54"/>
      <c r="R52" s="28"/>
      <c r="S52" s="37"/>
      <c r="T52" s="38"/>
      <c r="U52" s="37"/>
      <c r="V52" s="39"/>
      <c r="W52" s="37"/>
      <c r="X52" s="39"/>
      <c r="Y52" s="40"/>
      <c r="Z52" s="34"/>
      <c r="AA52" s="2"/>
    </row>
    <row r="53" spans="2:27" ht="13.5" x14ac:dyDescent="0.2">
      <c r="B53" s="7"/>
      <c r="C53" s="25" t="s">
        <v>327</v>
      </c>
      <c r="D53" s="26" t="s">
        <v>46</v>
      </c>
      <c r="E53" s="27" t="s">
        <v>106</v>
      </c>
      <c r="F53" s="28" t="s">
        <v>167</v>
      </c>
      <c r="G53" s="29" t="s">
        <v>200</v>
      </c>
      <c r="H53" s="30"/>
      <c r="I53" s="31" t="s">
        <v>327</v>
      </c>
      <c r="J53" s="28" t="s">
        <v>46</v>
      </c>
      <c r="K53" s="37">
        <v>1041</v>
      </c>
      <c r="L53" s="38" t="s">
        <v>106</v>
      </c>
      <c r="M53" s="32">
        <v>622</v>
      </c>
      <c r="N53" s="104">
        <f>K53+M53</f>
        <v>1663</v>
      </c>
      <c r="O53" s="105"/>
      <c r="P53" s="8"/>
      <c r="Q53" s="31" t="s">
        <v>327</v>
      </c>
      <c r="R53" s="28" t="s">
        <v>46</v>
      </c>
      <c r="S53" s="37">
        <v>1041</v>
      </c>
      <c r="T53" s="38" t="s">
        <v>106</v>
      </c>
      <c r="U53" s="32">
        <v>622</v>
      </c>
      <c r="V53" s="39" t="s">
        <v>167</v>
      </c>
      <c r="W53" s="32">
        <v>168</v>
      </c>
      <c r="X53" s="39" t="s">
        <v>200</v>
      </c>
      <c r="Y53" s="29">
        <v>684</v>
      </c>
      <c r="Z53" s="34">
        <f>S53+U53+W53+Y53</f>
        <v>2515</v>
      </c>
      <c r="AA53" s="2"/>
    </row>
    <row r="54" spans="2:27" ht="13.5" x14ac:dyDescent="0.2">
      <c r="B54" s="7"/>
      <c r="C54" s="25" t="s">
        <v>328</v>
      </c>
      <c r="D54" s="26" t="s">
        <v>47</v>
      </c>
      <c r="E54" s="27" t="s">
        <v>107</v>
      </c>
      <c r="F54" s="28" t="s">
        <v>168</v>
      </c>
      <c r="G54" s="29" t="s">
        <v>201</v>
      </c>
      <c r="H54" s="30"/>
      <c r="I54" s="54"/>
      <c r="J54" s="28"/>
      <c r="K54" s="37"/>
      <c r="L54" s="38"/>
      <c r="M54" s="37"/>
      <c r="N54" s="104"/>
      <c r="O54" s="105"/>
      <c r="P54" s="8"/>
      <c r="Q54" s="54"/>
      <c r="R54" s="28"/>
      <c r="S54" s="37"/>
      <c r="T54" s="38"/>
      <c r="U54" s="37"/>
      <c r="V54" s="39"/>
      <c r="W54" s="37"/>
      <c r="X54" s="39"/>
      <c r="Y54" s="40"/>
      <c r="Z54" s="34"/>
      <c r="AA54" s="2"/>
    </row>
    <row r="55" spans="2:27" ht="13.5" x14ac:dyDescent="0.2">
      <c r="B55" s="7"/>
      <c r="C55" s="25" t="s">
        <v>329</v>
      </c>
      <c r="D55" s="26" t="s">
        <v>48</v>
      </c>
      <c r="E55" s="27" t="s">
        <v>108</v>
      </c>
      <c r="F55" s="28" t="s">
        <v>169</v>
      </c>
      <c r="G55" s="29" t="s">
        <v>202</v>
      </c>
      <c r="H55" s="30"/>
      <c r="I55" s="31" t="s">
        <v>329</v>
      </c>
      <c r="J55" s="28" t="s">
        <v>48</v>
      </c>
      <c r="K55" s="37">
        <v>1041</v>
      </c>
      <c r="L55" s="38" t="s">
        <v>108</v>
      </c>
      <c r="M55" s="32">
        <v>622</v>
      </c>
      <c r="N55" s="104">
        <f>K55+M55</f>
        <v>1663</v>
      </c>
      <c r="O55" s="105"/>
      <c r="P55" s="8"/>
      <c r="Q55" s="31" t="s">
        <v>329</v>
      </c>
      <c r="R55" s="28" t="s">
        <v>48</v>
      </c>
      <c r="S55" s="37">
        <v>1041</v>
      </c>
      <c r="T55" s="38" t="s">
        <v>108</v>
      </c>
      <c r="U55" s="32">
        <v>622</v>
      </c>
      <c r="V55" s="39" t="s">
        <v>169</v>
      </c>
      <c r="W55" s="32">
        <v>168</v>
      </c>
      <c r="X55" s="39" t="s">
        <v>202</v>
      </c>
      <c r="Y55" s="29">
        <v>684</v>
      </c>
      <c r="Z55" s="34">
        <f>S55+U55+W55+Y55</f>
        <v>2515</v>
      </c>
      <c r="AA55" s="2"/>
    </row>
    <row r="56" spans="2:27" ht="13.5" x14ac:dyDescent="0.2">
      <c r="B56" s="7"/>
      <c r="C56" s="42" t="s">
        <v>330</v>
      </c>
      <c r="D56" s="43" t="s">
        <v>49</v>
      </c>
      <c r="E56" s="44" t="s">
        <v>109</v>
      </c>
      <c r="F56" s="45" t="s">
        <v>170</v>
      </c>
      <c r="G56" s="46" t="s">
        <v>203</v>
      </c>
      <c r="H56" s="30"/>
      <c r="I56" s="47"/>
      <c r="J56" s="45"/>
      <c r="K56" s="49"/>
      <c r="L56" s="50"/>
      <c r="M56" s="49"/>
      <c r="N56" s="106"/>
      <c r="O56" s="107"/>
      <c r="P56" s="8"/>
      <c r="Q56" s="47"/>
      <c r="R56" s="45"/>
      <c r="S56" s="49"/>
      <c r="T56" s="50"/>
      <c r="U56" s="49"/>
      <c r="V56" s="51"/>
      <c r="W56" s="49"/>
      <c r="X56" s="51"/>
      <c r="Y56" s="52"/>
      <c r="Z56" s="53"/>
      <c r="AA56" s="2"/>
    </row>
    <row r="57" spans="2:27" ht="13.5" x14ac:dyDescent="0.2">
      <c r="B57" s="7"/>
      <c r="C57" s="25" t="s">
        <v>331</v>
      </c>
      <c r="D57" s="26" t="s">
        <v>50</v>
      </c>
      <c r="E57" s="27" t="s">
        <v>110</v>
      </c>
      <c r="F57" s="28" t="s">
        <v>171</v>
      </c>
      <c r="G57" s="29" t="s">
        <v>204</v>
      </c>
      <c r="H57" s="30"/>
      <c r="I57" s="54"/>
      <c r="J57" s="28"/>
      <c r="K57" s="37"/>
      <c r="L57" s="38"/>
      <c r="M57" s="37"/>
      <c r="N57" s="116"/>
      <c r="O57" s="117"/>
      <c r="P57" s="8"/>
      <c r="Q57" s="54"/>
      <c r="R57" s="28"/>
      <c r="S57" s="37"/>
      <c r="T57" s="38"/>
      <c r="U57" s="37"/>
      <c r="V57" s="39"/>
      <c r="W57" s="37"/>
      <c r="X57" s="39"/>
      <c r="Y57" s="40"/>
      <c r="Z57" s="34"/>
      <c r="AA57" s="2"/>
    </row>
    <row r="58" spans="2:27" ht="13.5" x14ac:dyDescent="0.2">
      <c r="B58" s="7"/>
      <c r="C58" s="25" t="s">
        <v>332</v>
      </c>
      <c r="D58" s="26" t="s">
        <v>51</v>
      </c>
      <c r="E58" s="27" t="s">
        <v>111</v>
      </c>
      <c r="F58" s="28" t="s">
        <v>172</v>
      </c>
      <c r="G58" s="29" t="s">
        <v>205</v>
      </c>
      <c r="H58" s="30"/>
      <c r="I58" s="31" t="s">
        <v>333</v>
      </c>
      <c r="J58" s="28" t="s">
        <v>51</v>
      </c>
      <c r="K58" s="32">
        <v>1041</v>
      </c>
      <c r="L58" s="33" t="s">
        <v>111</v>
      </c>
      <c r="M58" s="32">
        <v>622</v>
      </c>
      <c r="N58" s="102">
        <f>K58+M58</f>
        <v>1663</v>
      </c>
      <c r="O58" s="103"/>
      <c r="P58" s="8"/>
      <c r="Q58" s="31" t="s">
        <v>333</v>
      </c>
      <c r="R58" s="28" t="s">
        <v>51</v>
      </c>
      <c r="S58" s="32">
        <v>1041</v>
      </c>
      <c r="T58" s="33" t="s">
        <v>111</v>
      </c>
      <c r="U58" s="32">
        <v>622</v>
      </c>
      <c r="V58" s="33" t="s">
        <v>172</v>
      </c>
      <c r="W58" s="32">
        <v>168</v>
      </c>
      <c r="X58" s="33" t="s">
        <v>205</v>
      </c>
      <c r="Y58" s="29">
        <v>684</v>
      </c>
      <c r="Z58" s="34">
        <f>S58+U58+W58+Y58</f>
        <v>2515</v>
      </c>
      <c r="AA58" s="2"/>
    </row>
    <row r="59" spans="2:27" ht="13.5" x14ac:dyDescent="0.2">
      <c r="B59" s="7"/>
      <c r="C59" s="25" t="s">
        <v>334</v>
      </c>
      <c r="D59" s="26" t="s">
        <v>52</v>
      </c>
      <c r="E59" s="27" t="s">
        <v>112</v>
      </c>
      <c r="F59" s="28" t="s">
        <v>173</v>
      </c>
      <c r="G59" s="29" t="s">
        <v>206</v>
      </c>
      <c r="H59" s="30"/>
      <c r="I59" s="54"/>
      <c r="J59" s="28"/>
      <c r="K59" s="37"/>
      <c r="L59" s="38"/>
      <c r="M59" s="37"/>
      <c r="N59" s="104"/>
      <c r="O59" s="105"/>
      <c r="P59" s="8"/>
      <c r="Q59" s="54"/>
      <c r="R59" s="28"/>
      <c r="S59" s="37"/>
      <c r="T59" s="38"/>
      <c r="U59" s="37"/>
      <c r="V59" s="39"/>
      <c r="W59" s="37"/>
      <c r="X59" s="39"/>
      <c r="Y59" s="40"/>
      <c r="Z59" s="34"/>
      <c r="AA59" s="2"/>
    </row>
    <row r="60" spans="2:27" ht="14.25" thickBot="1" x14ac:dyDescent="0.25">
      <c r="B60" s="7"/>
      <c r="C60" s="55" t="s">
        <v>335</v>
      </c>
      <c r="D60" s="56" t="s">
        <v>53</v>
      </c>
      <c r="E60" s="57" t="s">
        <v>113</v>
      </c>
      <c r="F60" s="58" t="s">
        <v>174</v>
      </c>
      <c r="G60" s="59" t="s">
        <v>207</v>
      </c>
      <c r="H60" s="30"/>
      <c r="I60" s="73" t="s">
        <v>336</v>
      </c>
      <c r="J60" s="58" t="s">
        <v>53</v>
      </c>
      <c r="K60" s="62">
        <v>1041</v>
      </c>
      <c r="L60" s="63" t="s">
        <v>113</v>
      </c>
      <c r="M60" s="62">
        <v>622</v>
      </c>
      <c r="N60" s="114">
        <f>K60+M60</f>
        <v>1663</v>
      </c>
      <c r="O60" s="115"/>
      <c r="P60" s="8"/>
      <c r="Q60" s="73" t="s">
        <v>336</v>
      </c>
      <c r="R60" s="58" t="s">
        <v>53</v>
      </c>
      <c r="S60" s="62">
        <v>1041</v>
      </c>
      <c r="T60" s="63" t="s">
        <v>113</v>
      </c>
      <c r="U60" s="62">
        <v>622</v>
      </c>
      <c r="V60" s="64" t="s">
        <v>174</v>
      </c>
      <c r="W60" s="62">
        <v>168</v>
      </c>
      <c r="X60" s="64" t="s">
        <v>207</v>
      </c>
      <c r="Y60" s="65">
        <v>684</v>
      </c>
      <c r="Z60" s="66">
        <f>S60+U60+W60+Y60</f>
        <v>2515</v>
      </c>
      <c r="AA60" s="2"/>
    </row>
    <row r="61" spans="2:27" ht="13.5" x14ac:dyDescent="0.2">
      <c r="B61" s="7"/>
      <c r="C61" s="25" t="s">
        <v>337</v>
      </c>
      <c r="D61" s="26" t="s">
        <v>54</v>
      </c>
      <c r="E61" s="27" t="s">
        <v>114</v>
      </c>
      <c r="F61" s="28" t="s">
        <v>175</v>
      </c>
      <c r="G61" s="29" t="s">
        <v>208</v>
      </c>
      <c r="H61" s="30"/>
      <c r="I61" s="54"/>
      <c r="J61" s="28"/>
      <c r="K61" s="37"/>
      <c r="L61" s="38"/>
      <c r="M61" s="37"/>
      <c r="N61" s="104"/>
      <c r="O61" s="105"/>
      <c r="P61" s="8"/>
      <c r="Q61" s="54"/>
      <c r="R61" s="28"/>
      <c r="S61" s="37"/>
      <c r="T61" s="38"/>
      <c r="U61" s="37"/>
      <c r="V61" s="39"/>
      <c r="W61" s="37"/>
      <c r="X61" s="39"/>
      <c r="Y61" s="40"/>
      <c r="Z61" s="34"/>
      <c r="AA61" s="2"/>
    </row>
    <row r="62" spans="2:27" ht="13.5" x14ac:dyDescent="0.2">
      <c r="B62" s="7"/>
      <c r="C62" s="25" t="s">
        <v>338</v>
      </c>
      <c r="D62" s="26" t="s">
        <v>55</v>
      </c>
      <c r="E62" s="27" t="s">
        <v>115</v>
      </c>
      <c r="F62" s="28" t="s">
        <v>176</v>
      </c>
      <c r="G62" s="29" t="s">
        <v>209</v>
      </c>
      <c r="H62" s="30"/>
      <c r="I62" s="31" t="s">
        <v>339</v>
      </c>
      <c r="J62" s="28" t="s">
        <v>55</v>
      </c>
      <c r="K62" s="37">
        <v>1041</v>
      </c>
      <c r="L62" s="38" t="s">
        <v>115</v>
      </c>
      <c r="M62" s="32">
        <v>622</v>
      </c>
      <c r="N62" s="104">
        <f>K62+M62</f>
        <v>1663</v>
      </c>
      <c r="O62" s="105"/>
      <c r="P62" s="8"/>
      <c r="Q62" s="31" t="s">
        <v>339</v>
      </c>
      <c r="R62" s="28" t="s">
        <v>55</v>
      </c>
      <c r="S62" s="37">
        <v>1041</v>
      </c>
      <c r="T62" s="38" t="s">
        <v>115</v>
      </c>
      <c r="U62" s="32">
        <v>622</v>
      </c>
      <c r="V62" s="39" t="s">
        <v>176</v>
      </c>
      <c r="W62" s="37">
        <v>168</v>
      </c>
      <c r="X62" s="39" t="s">
        <v>209</v>
      </c>
      <c r="Y62" s="40">
        <v>684</v>
      </c>
      <c r="Z62" s="34">
        <f>S62+U62+W62+Y62</f>
        <v>2515</v>
      </c>
      <c r="AA62" s="2"/>
    </row>
    <row r="63" spans="2:27" ht="13.5" x14ac:dyDescent="0.2">
      <c r="B63" s="7"/>
      <c r="C63" s="25" t="s">
        <v>340</v>
      </c>
      <c r="D63" s="26" t="s">
        <v>56</v>
      </c>
      <c r="E63" s="27" t="s">
        <v>116</v>
      </c>
      <c r="F63" s="28" t="s">
        <v>177</v>
      </c>
      <c r="G63" s="29" t="s">
        <v>210</v>
      </c>
      <c r="H63" s="30"/>
      <c r="I63" s="54"/>
      <c r="J63" s="28"/>
      <c r="K63" s="37"/>
      <c r="L63" s="38"/>
      <c r="M63" s="37"/>
      <c r="N63" s="104"/>
      <c r="O63" s="105"/>
      <c r="P63" s="8"/>
      <c r="Q63" s="54"/>
      <c r="R63" s="28"/>
      <c r="S63" s="37"/>
      <c r="T63" s="38"/>
      <c r="U63" s="37"/>
      <c r="V63" s="39"/>
      <c r="W63" s="37"/>
      <c r="X63" s="39"/>
      <c r="Y63" s="40"/>
      <c r="Z63" s="34"/>
      <c r="AA63" s="2"/>
    </row>
    <row r="64" spans="2:27" ht="13.5" x14ac:dyDescent="0.2">
      <c r="B64" s="7"/>
      <c r="C64" s="25" t="s">
        <v>341</v>
      </c>
      <c r="D64" s="26" t="s">
        <v>57</v>
      </c>
      <c r="E64" s="27" t="s">
        <v>117</v>
      </c>
      <c r="F64" s="28" t="s">
        <v>178</v>
      </c>
      <c r="G64" s="28" t="s">
        <v>211</v>
      </c>
      <c r="H64" s="76"/>
      <c r="I64" s="31" t="s">
        <v>342</v>
      </c>
      <c r="J64" s="28" t="s">
        <v>57</v>
      </c>
      <c r="K64" s="37">
        <v>1041</v>
      </c>
      <c r="L64" s="38" t="s">
        <v>117</v>
      </c>
      <c r="M64" s="32">
        <v>622</v>
      </c>
      <c r="N64" s="104">
        <f>K64+M64</f>
        <v>1663</v>
      </c>
      <c r="O64" s="105"/>
      <c r="P64" s="8"/>
      <c r="Q64" s="31" t="s">
        <v>342</v>
      </c>
      <c r="R64" s="28" t="s">
        <v>57</v>
      </c>
      <c r="S64" s="37">
        <v>1041</v>
      </c>
      <c r="T64" s="38" t="s">
        <v>117</v>
      </c>
      <c r="U64" s="32">
        <v>622</v>
      </c>
      <c r="V64" s="39" t="s">
        <v>178</v>
      </c>
      <c r="W64" s="37">
        <v>168</v>
      </c>
      <c r="X64" s="39" t="s">
        <v>211</v>
      </c>
      <c r="Y64" s="40">
        <v>684</v>
      </c>
      <c r="Z64" s="34">
        <f>S64+U64+W64+Y64</f>
        <v>2515</v>
      </c>
      <c r="AA64" s="2"/>
    </row>
    <row r="65" spans="2:27" ht="14.25" thickBot="1" x14ac:dyDescent="0.25">
      <c r="B65" s="7"/>
      <c r="C65" s="55" t="s">
        <v>343</v>
      </c>
      <c r="D65" s="56" t="s">
        <v>58</v>
      </c>
      <c r="E65" s="57" t="s">
        <v>118</v>
      </c>
      <c r="F65" s="58" t="s">
        <v>179</v>
      </c>
      <c r="G65" s="58" t="s">
        <v>212</v>
      </c>
      <c r="H65" s="76"/>
      <c r="I65" s="73" t="s">
        <v>344</v>
      </c>
      <c r="J65" s="58" t="s">
        <v>58</v>
      </c>
      <c r="K65" s="74">
        <v>1041</v>
      </c>
      <c r="L65" s="75" t="s">
        <v>118</v>
      </c>
      <c r="M65" s="74">
        <v>622</v>
      </c>
      <c r="N65" s="110">
        <f>K65+M65</f>
        <v>1663</v>
      </c>
      <c r="O65" s="111"/>
      <c r="P65" s="8"/>
      <c r="Q65" s="73" t="s">
        <v>344</v>
      </c>
      <c r="R65" s="58" t="s">
        <v>58</v>
      </c>
      <c r="S65" s="74">
        <v>1041</v>
      </c>
      <c r="T65" s="75" t="s">
        <v>118</v>
      </c>
      <c r="U65" s="74">
        <v>622</v>
      </c>
      <c r="V65" s="75" t="s">
        <v>179</v>
      </c>
      <c r="W65" s="74">
        <v>168</v>
      </c>
      <c r="X65" s="75" t="s">
        <v>212</v>
      </c>
      <c r="Y65" s="59">
        <v>684</v>
      </c>
      <c r="Z65" s="66">
        <f>S65+U65+W65+Y65</f>
        <v>2515</v>
      </c>
      <c r="AA65" s="2"/>
    </row>
    <row r="66" spans="2:27" x14ac:dyDescent="0.2">
      <c r="B66" s="7"/>
      <c r="C66" s="25"/>
      <c r="D66" s="77"/>
      <c r="E66" s="78"/>
      <c r="F66" s="4"/>
      <c r="G66" s="79"/>
      <c r="H66" s="80"/>
      <c r="I66" s="81" t="s">
        <v>219</v>
      </c>
      <c r="J66" s="28" t="s">
        <v>234</v>
      </c>
      <c r="K66" s="4">
        <v>1041</v>
      </c>
      <c r="L66" s="38" t="s">
        <v>256</v>
      </c>
      <c r="M66" s="82">
        <v>599</v>
      </c>
      <c r="N66" s="112">
        <f>K66+M66</f>
        <v>1640</v>
      </c>
      <c r="O66" s="113"/>
      <c r="P66" s="8"/>
      <c r="Q66" s="81"/>
      <c r="R66" s="28"/>
      <c r="S66" s="4"/>
      <c r="T66" s="38"/>
      <c r="U66" s="4"/>
      <c r="V66" s="39"/>
      <c r="W66" s="4"/>
      <c r="X66" s="39"/>
      <c r="Y66" s="67"/>
      <c r="Z66" s="83"/>
      <c r="AA66" s="2"/>
    </row>
    <row r="67" spans="2:27" x14ac:dyDescent="0.2">
      <c r="B67" s="7"/>
      <c r="C67" s="25" t="s">
        <v>216</v>
      </c>
      <c r="D67" s="26" t="s">
        <v>59</v>
      </c>
      <c r="E67" s="27" t="s">
        <v>119</v>
      </c>
      <c r="F67" s="28" t="s">
        <v>180</v>
      </c>
      <c r="G67" s="28" t="s">
        <v>213</v>
      </c>
      <c r="H67" s="76"/>
      <c r="I67" s="31" t="s">
        <v>216</v>
      </c>
      <c r="J67" s="28" t="s">
        <v>59</v>
      </c>
      <c r="K67" s="28">
        <v>1040</v>
      </c>
      <c r="L67" s="33" t="s">
        <v>119</v>
      </c>
      <c r="M67" s="32">
        <v>622</v>
      </c>
      <c r="N67" s="104">
        <f>K67+M67</f>
        <v>1662</v>
      </c>
      <c r="O67" s="105"/>
      <c r="P67" s="8"/>
      <c r="Q67" s="31" t="s">
        <v>216</v>
      </c>
      <c r="R67" s="28" t="s">
        <v>59</v>
      </c>
      <c r="S67" s="28">
        <v>1040</v>
      </c>
      <c r="T67" s="33" t="s">
        <v>119</v>
      </c>
      <c r="U67" s="28">
        <v>622</v>
      </c>
      <c r="V67" s="33" t="s">
        <v>180</v>
      </c>
      <c r="W67" s="28">
        <v>168</v>
      </c>
      <c r="X67" s="33" t="s">
        <v>213</v>
      </c>
      <c r="Y67" s="29">
        <v>684</v>
      </c>
      <c r="Z67" s="34">
        <f>S67+U67+W67+Y67</f>
        <v>2514</v>
      </c>
      <c r="AA67" s="2"/>
    </row>
    <row r="68" spans="2:27" x14ac:dyDescent="0.2">
      <c r="B68" s="7"/>
      <c r="C68" s="25" t="s">
        <v>217</v>
      </c>
      <c r="D68" s="26" t="s">
        <v>60</v>
      </c>
      <c r="E68" s="27" t="s">
        <v>120</v>
      </c>
      <c r="F68" s="28" t="s">
        <v>181</v>
      </c>
      <c r="G68" s="28" t="s">
        <v>214</v>
      </c>
      <c r="H68" s="76"/>
      <c r="I68" s="31" t="s">
        <v>217</v>
      </c>
      <c r="J68" s="28" t="s">
        <v>60</v>
      </c>
      <c r="K68" s="28">
        <v>1041</v>
      </c>
      <c r="L68" s="33" t="s">
        <v>120</v>
      </c>
      <c r="M68" s="32">
        <v>622</v>
      </c>
      <c r="N68" s="104">
        <f t="shared" ref="N68" si="0">K68+M68</f>
        <v>1663</v>
      </c>
      <c r="O68" s="105"/>
      <c r="P68" s="8"/>
      <c r="Q68" s="31" t="s">
        <v>217</v>
      </c>
      <c r="R68" s="28" t="s">
        <v>60</v>
      </c>
      <c r="S68" s="28">
        <v>1041</v>
      </c>
      <c r="T68" s="33" t="s">
        <v>120</v>
      </c>
      <c r="U68" s="28">
        <v>622</v>
      </c>
      <c r="V68" s="33" t="s">
        <v>181</v>
      </c>
      <c r="W68" s="28">
        <v>168</v>
      </c>
      <c r="X68" s="33" t="s">
        <v>214</v>
      </c>
      <c r="Y68" s="29">
        <v>684</v>
      </c>
      <c r="Z68" s="34">
        <f t="shared" ref="Z68:Z69" si="1">S68+U68+W68+Y68</f>
        <v>2515</v>
      </c>
      <c r="AA68" s="2"/>
    </row>
    <row r="69" spans="2:27" x14ac:dyDescent="0.2">
      <c r="B69" s="7"/>
      <c r="C69" s="25" t="s">
        <v>218</v>
      </c>
      <c r="D69" s="26" t="s">
        <v>61</v>
      </c>
      <c r="E69" s="27" t="s">
        <v>121</v>
      </c>
      <c r="F69" s="28" t="s">
        <v>182</v>
      </c>
      <c r="G69" s="28" t="s">
        <v>215</v>
      </c>
      <c r="H69" s="76"/>
      <c r="I69" s="31" t="s">
        <v>218</v>
      </c>
      <c r="J69" s="28" t="s">
        <v>235</v>
      </c>
      <c r="K69" s="28">
        <v>1041</v>
      </c>
      <c r="L69" s="33" t="s">
        <v>121</v>
      </c>
      <c r="M69" s="32">
        <v>622</v>
      </c>
      <c r="N69" s="104">
        <f t="shared" ref="N69:N78" si="2">K69+M69</f>
        <v>1663</v>
      </c>
      <c r="O69" s="105"/>
      <c r="P69" s="8"/>
      <c r="Q69" s="31" t="s">
        <v>218</v>
      </c>
      <c r="R69" s="28" t="s">
        <v>235</v>
      </c>
      <c r="S69" s="28">
        <v>1041</v>
      </c>
      <c r="T69" s="33" t="s">
        <v>121</v>
      </c>
      <c r="U69" s="28">
        <v>622</v>
      </c>
      <c r="V69" s="33" t="s">
        <v>182</v>
      </c>
      <c r="W69" s="28">
        <v>168</v>
      </c>
      <c r="X69" s="33" t="s">
        <v>215</v>
      </c>
      <c r="Y69" s="29">
        <v>684</v>
      </c>
      <c r="Z69" s="34">
        <f t="shared" si="1"/>
        <v>2515</v>
      </c>
      <c r="AA69" s="2"/>
    </row>
    <row r="70" spans="2:27" x14ac:dyDescent="0.2">
      <c r="B70" s="7"/>
      <c r="C70" s="25"/>
      <c r="D70" s="77"/>
      <c r="E70" s="78"/>
      <c r="F70" s="4"/>
      <c r="G70" s="4"/>
      <c r="H70" s="80"/>
      <c r="I70" s="31" t="s">
        <v>232</v>
      </c>
      <c r="J70" s="28" t="s">
        <v>233</v>
      </c>
      <c r="K70" s="28">
        <v>1041</v>
      </c>
      <c r="L70" s="38" t="s">
        <v>257</v>
      </c>
      <c r="M70" s="37">
        <v>599</v>
      </c>
      <c r="N70" s="104">
        <f t="shared" si="2"/>
        <v>1640</v>
      </c>
      <c r="O70" s="105"/>
      <c r="P70" s="8"/>
      <c r="Q70" s="31"/>
      <c r="R70" s="28"/>
      <c r="S70" s="28"/>
      <c r="T70" s="38"/>
      <c r="U70" s="4"/>
      <c r="V70" s="39"/>
      <c r="W70" s="4"/>
      <c r="X70" s="39"/>
      <c r="Y70" s="40"/>
      <c r="Z70" s="34"/>
      <c r="AA70" s="2"/>
    </row>
    <row r="71" spans="2:27" x14ac:dyDescent="0.2">
      <c r="B71" s="7"/>
      <c r="C71" s="25"/>
      <c r="D71" s="77"/>
      <c r="E71" s="78"/>
      <c r="F71" s="4"/>
      <c r="G71" s="4"/>
      <c r="H71" s="80"/>
      <c r="I71" s="31" t="s">
        <v>220</v>
      </c>
      <c r="J71" s="28" t="s">
        <v>231</v>
      </c>
      <c r="K71" s="28">
        <v>1041</v>
      </c>
      <c r="L71" s="38" t="s">
        <v>258</v>
      </c>
      <c r="M71" s="37">
        <v>599</v>
      </c>
      <c r="N71" s="104">
        <f t="shared" si="2"/>
        <v>1640</v>
      </c>
      <c r="O71" s="105"/>
      <c r="P71" s="8"/>
      <c r="Q71" s="31"/>
      <c r="R71" s="28"/>
      <c r="S71" s="28"/>
      <c r="T71" s="38"/>
      <c r="U71" s="4"/>
      <c r="V71" s="39"/>
      <c r="W71" s="4"/>
      <c r="X71" s="39"/>
      <c r="Y71" s="40"/>
      <c r="Z71" s="34"/>
      <c r="AA71" s="2"/>
    </row>
    <row r="72" spans="2:27" x14ac:dyDescent="0.2">
      <c r="B72" s="7"/>
      <c r="C72" s="25"/>
      <c r="D72" s="77"/>
      <c r="E72" s="78"/>
      <c r="F72" s="4"/>
      <c r="G72" s="4"/>
      <c r="H72" s="80"/>
      <c r="I72" s="31" t="s">
        <v>227</v>
      </c>
      <c r="J72" s="4" t="s">
        <v>238</v>
      </c>
      <c r="K72" s="4">
        <v>1041</v>
      </c>
      <c r="L72" s="38" t="s">
        <v>243</v>
      </c>
      <c r="M72" s="37">
        <v>599</v>
      </c>
      <c r="N72" s="104">
        <f t="shared" si="2"/>
        <v>1640</v>
      </c>
      <c r="O72" s="105"/>
      <c r="P72" s="8"/>
      <c r="Q72" s="31" t="s">
        <v>227</v>
      </c>
      <c r="R72" s="4" t="s">
        <v>238</v>
      </c>
      <c r="S72" s="4">
        <v>1041</v>
      </c>
      <c r="T72" s="38" t="s">
        <v>243</v>
      </c>
      <c r="U72" s="4">
        <v>599</v>
      </c>
      <c r="V72" s="39" t="s">
        <v>248</v>
      </c>
      <c r="W72" s="4">
        <v>102</v>
      </c>
      <c r="X72" s="39" t="s">
        <v>248</v>
      </c>
      <c r="Y72" s="40">
        <v>684</v>
      </c>
      <c r="Z72" s="34">
        <f>S72+U72+W72+Y72</f>
        <v>2426</v>
      </c>
      <c r="AA72" s="2"/>
    </row>
    <row r="73" spans="2:27" x14ac:dyDescent="0.2">
      <c r="B73" s="7"/>
      <c r="C73" s="25"/>
      <c r="D73" s="77"/>
      <c r="E73" s="78"/>
      <c r="F73" s="4"/>
      <c r="G73" s="4"/>
      <c r="H73" s="80"/>
      <c r="I73" s="31" t="s">
        <v>221</v>
      </c>
      <c r="J73" s="4" t="s">
        <v>239</v>
      </c>
      <c r="K73" s="4">
        <v>1041</v>
      </c>
      <c r="L73" s="38" t="s">
        <v>242</v>
      </c>
      <c r="M73" s="37">
        <v>599</v>
      </c>
      <c r="N73" s="104">
        <f t="shared" si="2"/>
        <v>1640</v>
      </c>
      <c r="O73" s="105"/>
      <c r="P73" s="8"/>
      <c r="Q73" s="31" t="s">
        <v>221</v>
      </c>
      <c r="R73" s="4" t="s">
        <v>239</v>
      </c>
      <c r="S73" s="4">
        <v>1041</v>
      </c>
      <c r="T73" s="38" t="s">
        <v>242</v>
      </c>
      <c r="U73" s="4">
        <v>599</v>
      </c>
      <c r="V73" s="39" t="s">
        <v>249</v>
      </c>
      <c r="W73" s="4">
        <v>102</v>
      </c>
      <c r="X73" s="39" t="s">
        <v>249</v>
      </c>
      <c r="Y73" s="40">
        <v>684</v>
      </c>
      <c r="Z73" s="34">
        <f>S73+U73+W73+Y73</f>
        <v>2426</v>
      </c>
      <c r="AA73" s="2"/>
    </row>
    <row r="74" spans="2:27" x14ac:dyDescent="0.2">
      <c r="B74" s="7"/>
      <c r="C74" s="25"/>
      <c r="D74" s="77"/>
      <c r="E74" s="78"/>
      <c r="F74" s="4"/>
      <c r="G74" s="4"/>
      <c r="H74" s="80"/>
      <c r="I74" s="31" t="s">
        <v>222</v>
      </c>
      <c r="J74" s="4" t="s">
        <v>236</v>
      </c>
      <c r="K74" s="4">
        <v>1041</v>
      </c>
      <c r="L74" s="38" t="s">
        <v>244</v>
      </c>
      <c r="M74" s="37">
        <v>622</v>
      </c>
      <c r="N74" s="104">
        <f t="shared" si="2"/>
        <v>1663</v>
      </c>
      <c r="O74" s="105"/>
      <c r="P74" s="8"/>
      <c r="Q74" s="31" t="s">
        <v>222</v>
      </c>
      <c r="R74" s="4" t="s">
        <v>236</v>
      </c>
      <c r="S74" s="4">
        <v>1041</v>
      </c>
      <c r="T74" s="38" t="s">
        <v>244</v>
      </c>
      <c r="U74" s="4">
        <v>622</v>
      </c>
      <c r="V74" s="39" t="s">
        <v>250</v>
      </c>
      <c r="W74" s="4">
        <v>168</v>
      </c>
      <c r="X74" s="39" t="s">
        <v>254</v>
      </c>
      <c r="Y74" s="40">
        <v>684</v>
      </c>
      <c r="Z74" s="34">
        <f>S74+U74+W74+Y74</f>
        <v>2515</v>
      </c>
      <c r="AA74" s="2"/>
    </row>
    <row r="75" spans="2:27" x14ac:dyDescent="0.2">
      <c r="B75" s="7"/>
      <c r="C75" s="25"/>
      <c r="D75" s="77"/>
      <c r="E75" s="78"/>
      <c r="F75" s="4"/>
      <c r="G75" s="4"/>
      <c r="H75" s="80"/>
      <c r="I75" s="31" t="s">
        <v>223</v>
      </c>
      <c r="J75" s="28" t="s">
        <v>237</v>
      </c>
      <c r="K75" s="28">
        <v>1041</v>
      </c>
      <c r="L75" s="33" t="s">
        <v>245</v>
      </c>
      <c r="M75" s="32">
        <v>622</v>
      </c>
      <c r="N75" s="102">
        <f t="shared" si="2"/>
        <v>1663</v>
      </c>
      <c r="O75" s="103"/>
      <c r="P75" s="8"/>
      <c r="Q75" s="31" t="s">
        <v>223</v>
      </c>
      <c r="R75" s="28" t="s">
        <v>237</v>
      </c>
      <c r="S75" s="28">
        <v>1041</v>
      </c>
      <c r="T75" s="33" t="s">
        <v>245</v>
      </c>
      <c r="U75" s="28">
        <v>622</v>
      </c>
      <c r="V75" s="33" t="s">
        <v>251</v>
      </c>
      <c r="W75" s="28">
        <v>168</v>
      </c>
      <c r="X75" s="33" t="s">
        <v>255</v>
      </c>
      <c r="Y75" s="29">
        <v>684</v>
      </c>
      <c r="Z75" s="34">
        <f t="shared" ref="Z75:Z76" si="3">S75+U75+W75+Y75</f>
        <v>2515</v>
      </c>
      <c r="AA75" s="2"/>
    </row>
    <row r="76" spans="2:27" x14ac:dyDescent="0.2">
      <c r="B76" s="7"/>
      <c r="C76" s="25"/>
      <c r="D76" s="77"/>
      <c r="E76" s="78"/>
      <c r="F76" s="4"/>
      <c r="G76" s="4"/>
      <c r="H76" s="80"/>
      <c r="I76" s="31" t="s">
        <v>225</v>
      </c>
      <c r="J76" s="4" t="s">
        <v>240</v>
      </c>
      <c r="K76" s="4">
        <v>1040</v>
      </c>
      <c r="L76" s="38" t="s">
        <v>246</v>
      </c>
      <c r="M76" s="37">
        <v>622</v>
      </c>
      <c r="N76" s="104">
        <f t="shared" si="2"/>
        <v>1662</v>
      </c>
      <c r="O76" s="105"/>
      <c r="P76" s="8"/>
      <c r="Q76" s="31" t="s">
        <v>225</v>
      </c>
      <c r="R76" s="4" t="s">
        <v>240</v>
      </c>
      <c r="S76" s="4">
        <v>1040</v>
      </c>
      <c r="T76" s="38" t="s">
        <v>246</v>
      </c>
      <c r="U76" s="4">
        <v>622</v>
      </c>
      <c r="V76" s="39" t="s">
        <v>252</v>
      </c>
      <c r="W76" s="4">
        <v>168</v>
      </c>
      <c r="X76" s="39" t="s">
        <v>252</v>
      </c>
      <c r="Y76" s="40">
        <v>684</v>
      </c>
      <c r="Z76" s="34">
        <f t="shared" si="3"/>
        <v>2514</v>
      </c>
      <c r="AA76" s="2"/>
    </row>
    <row r="77" spans="2:27" x14ac:dyDescent="0.2">
      <c r="B77" s="7"/>
      <c r="C77" s="42"/>
      <c r="D77" s="84"/>
      <c r="E77" s="85"/>
      <c r="F77" s="48"/>
      <c r="G77" s="48"/>
      <c r="H77" s="80"/>
      <c r="I77" s="68" t="s">
        <v>224</v>
      </c>
      <c r="J77" s="48" t="s">
        <v>241</v>
      </c>
      <c r="K77" s="48">
        <v>1025</v>
      </c>
      <c r="L77" s="50" t="s">
        <v>247</v>
      </c>
      <c r="M77" s="49">
        <v>570</v>
      </c>
      <c r="N77" s="106">
        <f t="shared" si="2"/>
        <v>1595</v>
      </c>
      <c r="O77" s="107"/>
      <c r="P77" s="8"/>
      <c r="Q77" s="68" t="s">
        <v>224</v>
      </c>
      <c r="R77" s="48" t="s">
        <v>241</v>
      </c>
      <c r="S77" s="48">
        <v>1025</v>
      </c>
      <c r="T77" s="50" t="s">
        <v>247</v>
      </c>
      <c r="U77" s="48">
        <v>570</v>
      </c>
      <c r="V77" s="51" t="s">
        <v>253</v>
      </c>
      <c r="W77" s="48">
        <v>102</v>
      </c>
      <c r="X77" s="51" t="s">
        <v>253</v>
      </c>
      <c r="Y77" s="52">
        <v>684</v>
      </c>
      <c r="Z77" s="53">
        <f>S77+U77+W77+Y77</f>
        <v>2381</v>
      </c>
      <c r="AA77" s="2"/>
    </row>
    <row r="78" spans="2:27" ht="13.5" thickBot="1" x14ac:dyDescent="0.25">
      <c r="B78" s="7"/>
      <c r="C78" s="86" t="s">
        <v>226</v>
      </c>
      <c r="D78" s="87" t="s">
        <v>229</v>
      </c>
      <c r="E78" s="88" t="s">
        <v>229</v>
      </c>
      <c r="F78" s="89" t="s">
        <v>229</v>
      </c>
      <c r="G78" s="89" t="s">
        <v>229</v>
      </c>
      <c r="H78" s="80"/>
      <c r="I78" s="90" t="s">
        <v>226</v>
      </c>
      <c r="J78" s="89" t="s">
        <v>229</v>
      </c>
      <c r="K78" s="89">
        <v>1040</v>
      </c>
      <c r="L78" s="91" t="s">
        <v>229</v>
      </c>
      <c r="M78" s="92">
        <v>622</v>
      </c>
      <c r="N78" s="108">
        <f t="shared" si="2"/>
        <v>1662</v>
      </c>
      <c r="O78" s="109"/>
      <c r="P78" s="8"/>
      <c r="Q78" s="90" t="s">
        <v>226</v>
      </c>
      <c r="R78" s="89" t="s">
        <v>229</v>
      </c>
      <c r="S78" s="89">
        <v>1040</v>
      </c>
      <c r="T78" s="91" t="s">
        <v>229</v>
      </c>
      <c r="U78" s="89">
        <v>622</v>
      </c>
      <c r="V78" s="93" t="s">
        <v>229</v>
      </c>
      <c r="W78" s="89">
        <v>168</v>
      </c>
      <c r="X78" s="93" t="s">
        <v>229</v>
      </c>
      <c r="Y78" s="94">
        <v>684</v>
      </c>
      <c r="Z78" s="95">
        <f t="shared" ref="Z78" si="4">S78+U78+W78+Y78</f>
        <v>2514</v>
      </c>
      <c r="AA78" s="2"/>
    </row>
    <row r="79" spans="2:27" x14ac:dyDescent="0.2">
      <c r="B79" s="2"/>
      <c r="C79" s="2"/>
      <c r="D79" s="3"/>
      <c r="E79" s="3"/>
      <c r="F79" s="3"/>
      <c r="G79" s="3"/>
      <c r="H79" s="4"/>
      <c r="I79" s="3"/>
      <c r="J79" s="2"/>
      <c r="K79" s="2"/>
      <c r="L79" s="5"/>
      <c r="M79" s="2"/>
      <c r="N79" s="3"/>
      <c r="O79" s="3"/>
      <c r="P79" s="2"/>
      <c r="Q79" s="6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2:27" ht="9.9499999999999993" customHeight="1" x14ac:dyDescent="0.2">
      <c r="B80" s="2"/>
      <c r="C80" s="2"/>
      <c r="D80" s="3"/>
      <c r="E80" s="3"/>
      <c r="F80" s="3"/>
      <c r="G80" s="3"/>
      <c r="H80" s="4"/>
      <c r="I80" s="3"/>
      <c r="J80" s="2"/>
      <c r="K80" s="2"/>
      <c r="L80" s="5"/>
      <c r="M80" s="2"/>
      <c r="N80" s="3"/>
      <c r="O80" s="3"/>
      <c r="P80" s="2"/>
      <c r="Q80" s="6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2:27" ht="15" x14ac:dyDescent="0.25">
      <c r="B81" s="2"/>
      <c r="C81" s="96"/>
      <c r="D81" s="3"/>
      <c r="E81" s="3"/>
      <c r="F81" s="3"/>
      <c r="G81" s="3"/>
      <c r="H81" s="4"/>
      <c r="I81" s="3"/>
      <c r="J81" s="2"/>
      <c r="K81" s="2"/>
      <c r="L81" s="5"/>
      <c r="M81" s="2"/>
      <c r="N81" s="3"/>
      <c r="O81" s="3"/>
      <c r="P81" s="2"/>
      <c r="Q81" s="6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2:27" ht="15" x14ac:dyDescent="0.25">
      <c r="B82" s="2"/>
      <c r="C82" s="101"/>
      <c r="D82" s="101"/>
      <c r="E82" s="101"/>
      <c r="F82" s="101"/>
      <c r="G82" s="101"/>
      <c r="H82" s="101"/>
      <c r="I82" s="101"/>
      <c r="J82" s="101"/>
      <c r="K82" s="2"/>
      <c r="L82" s="5"/>
      <c r="M82" s="2"/>
      <c r="N82" s="3"/>
      <c r="O82" s="3"/>
      <c r="P82" s="2"/>
      <c r="Q82" s="6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2:27" x14ac:dyDescent="0.2">
      <c r="B83" s="2"/>
      <c r="C83" s="2"/>
      <c r="D83" s="3"/>
      <c r="E83" s="3"/>
      <c r="F83" s="3"/>
      <c r="G83" s="3"/>
      <c r="H83" s="4"/>
      <c r="I83" s="3"/>
      <c r="J83" s="2"/>
      <c r="K83" s="2"/>
      <c r="L83" s="5"/>
      <c r="M83" s="2"/>
      <c r="N83" s="3"/>
      <c r="O83" s="3"/>
      <c r="P83" s="2"/>
      <c r="Q83" s="6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2:27" x14ac:dyDescent="0.2">
      <c r="U84" s="2"/>
      <c r="V84" s="2"/>
      <c r="W84" s="2"/>
      <c r="X84" s="2"/>
      <c r="Y84" s="2"/>
      <c r="Z84" s="2"/>
      <c r="AA84" s="2"/>
    </row>
  </sheetData>
  <mergeCells count="91">
    <mergeCell ref="B1:Q1"/>
    <mergeCell ref="Z4:Z5"/>
    <mergeCell ref="Q3:Z3"/>
    <mergeCell ref="Q4:Q5"/>
    <mergeCell ref="R4:S4"/>
    <mergeCell ref="T4:U4"/>
    <mergeCell ref="V4:W4"/>
    <mergeCell ref="X4:Y4"/>
    <mergeCell ref="C3:G3"/>
    <mergeCell ref="I3:O3"/>
    <mergeCell ref="F5:G5"/>
    <mergeCell ref="F4:G4"/>
    <mergeCell ref="N4:O5"/>
    <mergeCell ref="N6:O6"/>
    <mergeCell ref="N7:O7"/>
    <mergeCell ref="N8:O8"/>
    <mergeCell ref="C4:C5"/>
    <mergeCell ref="I4:I5"/>
    <mergeCell ref="J4:K4"/>
    <mergeCell ref="L4:M4"/>
    <mergeCell ref="N9:O9"/>
    <mergeCell ref="N10:O10"/>
    <mergeCell ref="N11:O11"/>
    <mergeCell ref="N12:O12"/>
    <mergeCell ref="N13:O13"/>
    <mergeCell ref="N14:O14"/>
    <mergeCell ref="N15:O15"/>
    <mergeCell ref="N16:O16"/>
    <mergeCell ref="N17:O17"/>
    <mergeCell ref="N18:O18"/>
    <mergeCell ref="N19:O19"/>
    <mergeCell ref="N20:O20"/>
    <mergeCell ref="N21:O21"/>
    <mergeCell ref="N22:O22"/>
    <mergeCell ref="N23:O23"/>
    <mergeCell ref="N24:O24"/>
    <mergeCell ref="N25:O25"/>
    <mergeCell ref="N26:O26"/>
    <mergeCell ref="N27:O27"/>
    <mergeCell ref="N29:O29"/>
    <mergeCell ref="N30:O30"/>
    <mergeCell ref="N31:O31"/>
    <mergeCell ref="N32:O32"/>
    <mergeCell ref="N33:O33"/>
    <mergeCell ref="N28:O28"/>
    <mergeCell ref="N34:O34"/>
    <mergeCell ref="N35:O35"/>
    <mergeCell ref="N36:O36"/>
    <mergeCell ref="N44:O44"/>
    <mergeCell ref="N37:O37"/>
    <mergeCell ref="N38:O38"/>
    <mergeCell ref="N39:O39"/>
    <mergeCell ref="N40:O40"/>
    <mergeCell ref="N41:O41"/>
    <mergeCell ref="N42:O42"/>
    <mergeCell ref="N43:O43"/>
    <mergeCell ref="N45:O45"/>
    <mergeCell ref="N48:O48"/>
    <mergeCell ref="N49:O49"/>
    <mergeCell ref="N51:O51"/>
    <mergeCell ref="N53:O53"/>
    <mergeCell ref="N52:O52"/>
    <mergeCell ref="N50:O50"/>
    <mergeCell ref="N47:O47"/>
    <mergeCell ref="N46:O46"/>
    <mergeCell ref="N54:O54"/>
    <mergeCell ref="N55:O55"/>
    <mergeCell ref="N56:O56"/>
    <mergeCell ref="N57:O57"/>
    <mergeCell ref="N58:O58"/>
    <mergeCell ref="N59:O59"/>
    <mergeCell ref="N60:O60"/>
    <mergeCell ref="N61:O61"/>
    <mergeCell ref="N62:O62"/>
    <mergeCell ref="N63:O63"/>
    <mergeCell ref="N64:O64"/>
    <mergeCell ref="N65:O65"/>
    <mergeCell ref="N72:O72"/>
    <mergeCell ref="N73:O73"/>
    <mergeCell ref="N74:O74"/>
    <mergeCell ref="N66:O66"/>
    <mergeCell ref="N67:O67"/>
    <mergeCell ref="N68:O68"/>
    <mergeCell ref="N69:O69"/>
    <mergeCell ref="N70:O70"/>
    <mergeCell ref="N71:O71"/>
    <mergeCell ref="C82:J82"/>
    <mergeCell ref="N75:O75"/>
    <mergeCell ref="N76:O76"/>
    <mergeCell ref="N77:O77"/>
    <mergeCell ref="N78:O78"/>
  </mergeCells>
  <pageMargins left="0.7" right="0.7" top="0.75" bottom="0.75" header="0.3" footer="0.3"/>
  <pageSetup paperSize="9" scale="27" orientation="portrait" verticalDpi="1200" r:id="rId1"/>
  <colBreaks count="1" manualBreakCount="1">
    <brk id="26" min="1" max="78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  <pageSetup paperSize="9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3</vt:i4>
      </vt:variant>
      <vt:variant>
        <vt:lpstr>Zakresy nazwane</vt:lpstr>
      </vt:variant>
      <vt:variant>
        <vt:i4>2</vt:i4>
      </vt:variant>
    </vt:vector>
  </HeadingPairs>
  <TitlesOfParts>
    <vt:vector size="5" baseType="lpstr">
      <vt:lpstr>Arkusz1</vt:lpstr>
      <vt:lpstr>Arkusz2</vt:lpstr>
      <vt:lpstr>Arkusz3</vt:lpstr>
      <vt:lpstr>Arkusz1!Obszar_wydruku</vt:lpstr>
      <vt:lpstr>Arkusz1!Print_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2T13:37:51Z</dcterms:created>
  <dcterms:modified xsi:type="dcterms:W3CDTF">2014-04-23T11:46:52Z</dcterms:modified>
</cp:coreProperties>
</file>